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gt872\OneDrive - University of Copenhagen\Desktop\Mitogenome files for submission - MPE\"/>
    </mc:Choice>
  </mc:AlternateContent>
  <bookViews>
    <workbookView xWindow="0" yWindow="0" windowWidth="28800" windowHeight="12300"/>
  </bookViews>
  <sheets>
    <sheet name="Sheet5" sheetId="5" r:id="rId1"/>
  </sheets>
  <definedNames>
    <definedName name="ExternalData_1" localSheetId="0" hidden="1">Sheet5!$A$1:$H$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Query - 52 documents from individual consensus" description="Connection to the '52 documents from individual consensus' query in the workbook." type="5" refreshedVersion="6" background="1" saveData="1">
    <dbPr connection="Provider=Microsoft.Mashup.OleDb.1;Data Source=$Workbook$;Location=52 documents from individual consensus;Extended Properties=&quot;&quot;" command="SELECT * FROM [52 documents from individual consensus]"/>
  </connection>
</connections>
</file>

<file path=xl/sharedStrings.xml><?xml version="1.0" encoding="utf-8"?>
<sst xmlns="http://schemas.openxmlformats.org/spreadsheetml/2006/main" count="433" uniqueCount="170">
  <si>
    <t>100%</t>
  </si>
  <si>
    <t>99,7%</t>
  </si>
  <si>
    <t>99,9%</t>
  </si>
  <si>
    <t>98,9%</t>
  </si>
  <si>
    <t>99,8%</t>
  </si>
  <si>
    <t>95,5%</t>
  </si>
  <si>
    <t>4,3%</t>
  </si>
  <si>
    <t>0,2%</t>
  </si>
  <si>
    <t>0%</t>
  </si>
  <si>
    <t>99,5%</t>
  </si>
  <si>
    <t>0,1%</t>
  </si>
  <si>
    <t>0,4%</t>
  </si>
  <si>
    <t>97,5%</t>
  </si>
  <si>
    <t>1,7%</t>
  </si>
  <si>
    <t>0,8%</t>
  </si>
  <si>
    <t>98,6%</t>
  </si>
  <si>
    <t>0,9%</t>
  </si>
  <si>
    <t>0,5%</t>
  </si>
  <si>
    <t>93,7%</t>
  </si>
  <si>
    <t>6,1%</t>
  </si>
  <si>
    <t>96,9%</t>
  </si>
  <si>
    <t>2,4%</t>
  </si>
  <si>
    <t>0,7%</t>
  </si>
  <si>
    <t>94%</t>
  </si>
  <si>
    <t>5,1%</t>
  </si>
  <si>
    <t>94,6%</t>
  </si>
  <si>
    <t>4,6%</t>
  </si>
  <si>
    <t>93,6%</t>
  </si>
  <si>
    <t>5,8%</t>
  </si>
  <si>
    <t>0,6%</t>
  </si>
  <si>
    <t>5,5%</t>
  </si>
  <si>
    <t>95,4%</t>
  </si>
  <si>
    <t>4,4%</t>
  </si>
  <si>
    <t>5,3%</t>
  </si>
  <si>
    <t>1,1%</t>
  </si>
  <si>
    <t>99,6%</t>
  </si>
  <si>
    <t>0,3%</t>
  </si>
  <si>
    <t>99%</t>
  </si>
  <si>
    <t>94,1%</t>
  </si>
  <si>
    <t>5,6%</t>
  </si>
  <si>
    <t>87,4%</t>
  </si>
  <si>
    <t>1,6%</t>
  </si>
  <si>
    <t>11%</t>
  </si>
  <si>
    <t>1%</t>
  </si>
  <si>
    <t>93,1%</t>
  </si>
  <si>
    <t>2,7%</t>
  </si>
  <si>
    <t>1,4%</t>
  </si>
  <si>
    <t>98,4%</t>
  </si>
  <si>
    <t>93,4%</t>
  </si>
  <si>
    <t>3,4%</t>
  </si>
  <si>
    <t>3,2%</t>
  </si>
  <si>
    <t>2,2%</t>
  </si>
  <si>
    <t>94,7%</t>
  </si>
  <si>
    <t>5,2%</t>
  </si>
  <si>
    <t>99,3%</t>
  </si>
  <si>
    <t>1,3%</t>
  </si>
  <si>
    <t>97,2%</t>
  </si>
  <si>
    <t>1,2%</t>
  </si>
  <si>
    <t>93,2%</t>
  </si>
  <si>
    <t>97,9%</t>
  </si>
  <si>
    <t>2,1%</t>
  </si>
  <si>
    <t>97,7%</t>
  </si>
  <si>
    <t>2,3%</t>
  </si>
  <si>
    <t>98%</t>
  </si>
  <si>
    <t>2%</t>
  </si>
  <si>
    <t>98,2%</t>
  </si>
  <si>
    <t>98,3%</t>
  </si>
  <si>
    <t>94,8%</t>
  </si>
  <si>
    <t>94,9%</t>
  </si>
  <si>
    <t>98,8%</t>
  </si>
  <si>
    <t>1,8%</t>
  </si>
  <si>
    <t>97,1%</t>
  </si>
  <si>
    <t>91,1%</t>
  </si>
  <si>
    <t>7,2%</t>
  </si>
  <si>
    <t>97,6%</t>
  </si>
  <si>
    <t>97,3%</t>
  </si>
  <si>
    <t>2,6%</t>
  </si>
  <si>
    <t>% High Quality</t>
  </si>
  <si>
    <t>% Medium Quality</t>
  </si>
  <si>
    <t>% Low Quality</t>
  </si>
  <si>
    <t>C.tornieri(R631832)</t>
  </si>
  <si>
    <t>C.tornieri(R631166)</t>
  </si>
  <si>
    <t>C.tornieri(R631165)</t>
  </si>
  <si>
    <t>C.tornieri(R631123)</t>
  </si>
  <si>
    <t>C.tornieri(R631126)</t>
  </si>
  <si>
    <t>C.tornieri(R631375)</t>
  </si>
  <si>
    <t>C.tornieri(R631376)</t>
  </si>
  <si>
    <t>C.tornieri(R631377)</t>
  </si>
  <si>
    <t>C.tornieri(R631379)</t>
  </si>
  <si>
    <t>C.tornieri(R631148)</t>
  </si>
  <si>
    <t>C.tornieri(R631150)</t>
  </si>
  <si>
    <t>C.tornieri(R631151)</t>
  </si>
  <si>
    <t>C.tornieri(R631153)</t>
  </si>
  <si>
    <t>C.tornieri(R631154)</t>
  </si>
  <si>
    <t>C.tornieri(R631156)</t>
  </si>
  <si>
    <t>C.tornieri(R631157)</t>
  </si>
  <si>
    <t>C.tornieri(R631159)</t>
  </si>
  <si>
    <t>C.tornieri(R631160)</t>
  </si>
  <si>
    <t>C.tornieri(R631161)</t>
  </si>
  <si>
    <t>C.tornieri(R631242)</t>
  </si>
  <si>
    <t>C.tornieri(R631245)</t>
  </si>
  <si>
    <t>C.tornieri(R631246)</t>
  </si>
  <si>
    <t>C.tornieri(R631248)</t>
  </si>
  <si>
    <t>C.tornieri(R631249)</t>
  </si>
  <si>
    <t>C.tornieri(R631250)</t>
  </si>
  <si>
    <t>C.tornieri(R631128)</t>
  </si>
  <si>
    <t>C.tornieri(R631130)</t>
  </si>
  <si>
    <t>C.tornieri(R631131)</t>
  </si>
  <si>
    <t>C.tornieri(R631145)</t>
  </si>
  <si>
    <t>C.tornieri(R631146)</t>
  </si>
  <si>
    <t>C.tornieri(R631118)</t>
  </si>
  <si>
    <t>C.tornieri(R631124)</t>
  </si>
  <si>
    <t>C.tornieri(R631877)</t>
  </si>
  <si>
    <t>C.tornieri(R631878)</t>
  </si>
  <si>
    <t>C.degeni(R631598)</t>
  </si>
  <si>
    <t>C.degeni(R631601)</t>
  </si>
  <si>
    <t>C.hotamboeia(MTSN7478)</t>
  </si>
  <si>
    <t>C.hotamboeia(MTSN8334)</t>
  </si>
  <si>
    <t>C.hotamboeia(MTSN8994)</t>
  </si>
  <si>
    <t>C.tornieri(MTSN5230)</t>
  </si>
  <si>
    <t>C.tornieri(MTSN5490)</t>
  </si>
  <si>
    <t>C.tornieri(MTSN5860)</t>
  </si>
  <si>
    <t>C.tornieri(MTSN7300)</t>
  </si>
  <si>
    <t>C.tornieri(MTSN8015)</t>
  </si>
  <si>
    <t>C.tornieri(MTSN8235)</t>
  </si>
  <si>
    <t>C.tornieri(MTSN8504)</t>
  </si>
  <si>
    <t>C.tornieri(MTSN8578)</t>
  </si>
  <si>
    <t>C.tornieri(MUSE13718)</t>
  </si>
  <si>
    <t>C.tornieri(MUSE13832)</t>
  </si>
  <si>
    <t>C.tornieri(MUSE13833)</t>
  </si>
  <si>
    <t>C.tornieri(R63908)</t>
  </si>
  <si>
    <t>C.tornieri(R63912)</t>
  </si>
  <si>
    <t>C.tornieri(R63917)</t>
  </si>
  <si>
    <t>C.tornieri(R63985)</t>
  </si>
  <si>
    <t>C.tornieri(R631127)</t>
  </si>
  <si>
    <t>C.tornieri(R631129)</t>
  </si>
  <si>
    <t>C.tornieri(R631135)</t>
  </si>
  <si>
    <t>C.tornieri(R631136)</t>
  </si>
  <si>
    <t>C.tornieri(R631142)</t>
  </si>
  <si>
    <t>C.tornieri(R631155)</t>
  </si>
  <si>
    <t>C.tornieri(R631201)</t>
  </si>
  <si>
    <t>C.tornieri(R631202)</t>
  </si>
  <si>
    <t>C.tornieri(R631203)</t>
  </si>
  <si>
    <t>C.tornieri(R631241)</t>
  </si>
  <si>
    <t>C.tornieri(R631244)</t>
  </si>
  <si>
    <t>C.tornieri(R631252)</t>
  </si>
  <si>
    <t>C.tornieri(R631256)</t>
  </si>
  <si>
    <t>C.tornieri(R631257)</t>
  </si>
  <si>
    <t>C.tornieri(R631258)</t>
  </si>
  <si>
    <t>C.tornieri(R631259)</t>
  </si>
  <si>
    <t>C.tornieri(R631260)</t>
  </si>
  <si>
    <t>C.tornieri(R631261)</t>
  </si>
  <si>
    <t>C.tornieri(R631269)</t>
  </si>
  <si>
    <t>C.tornieri(R631270)</t>
  </si>
  <si>
    <t>C.tornieri(R631271)</t>
  </si>
  <si>
    <t>C.tornieri(R631338)</t>
  </si>
  <si>
    <t>C.tornieri(R631339)</t>
  </si>
  <si>
    <t>C.tornieri(R631392)</t>
  </si>
  <si>
    <t>C.tornieri(R631393)</t>
  </si>
  <si>
    <t>C.tornieri(R631395)</t>
  </si>
  <si>
    <t>C.tornieri(R631398)</t>
  </si>
  <si>
    <t>C.tornieri(R631743)</t>
  </si>
  <si>
    <t>C.tornieri(R631744)</t>
  </si>
  <si>
    <t>C.tornieri(R631745)</t>
  </si>
  <si>
    <t>C.tornieri(R631831)</t>
  </si>
  <si>
    <t>Breath of coverage</t>
  </si>
  <si>
    <t>Mean depth of Coverage</t>
  </si>
  <si>
    <t>Mitgenome ID</t>
  </si>
  <si>
    <t>Mitogenome Length</t>
  </si>
  <si>
    <t>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queryTables/queryTable1.xml><?xml version="1.0" encoding="utf-8"?>
<queryTable xmlns="http://schemas.openxmlformats.org/spreadsheetml/2006/main" name="ExternalData_1" connectionId="1" autoFormatId="0" applyNumberFormats="0" applyBorderFormats="0" applyFontFormats="1" applyPatternFormats="1" applyAlignmentFormats="0" applyWidthHeightFormats="0">
  <queryTableRefresh preserveSortFilterLayout="0" nextId="21">
    <queryTableFields count="8">
      <queryTableField id="1" name="Name" tableColumnId="17"/>
      <queryTableField id="8" name="Sequence Length" tableColumnId="24"/>
      <queryTableField id="2" name="# Source Sequences" tableColumnId="18"/>
      <queryTableField id="6" name="% Of Ref Seq" tableColumnId="22"/>
      <queryTableField id="7" name="Mean Coverage" tableColumnId="23"/>
      <queryTableField id="3" name="% HQ" tableColumnId="19"/>
      <queryTableField id="5" name="% MQ" tableColumnId="21"/>
      <queryTableField id="4" name="% LQ" tableColumnId="2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id="3" name="_52_documents_from_individual_consensus" displayName="_52_documents_from_individual_consensus" ref="A1:H86" tableType="queryTable" totalsRowShown="0">
  <autoFilter ref="A1:H86"/>
  <tableColumns count="8">
    <tableColumn id="17" uniqueName="17" name="Mitgenome ID" queryTableFieldId="1" dataDxfId="7"/>
    <tableColumn id="24" uniqueName="24" name="Mitogenome Length" queryTableFieldId="8" dataDxfId="6"/>
    <tableColumn id="18" uniqueName="18" name="Mapped Reads" queryTableFieldId="2" dataDxfId="5"/>
    <tableColumn id="22" uniqueName="22" name="Breath of coverage" queryTableFieldId="6" dataDxfId="4"/>
    <tableColumn id="23" uniqueName="23" name="Mean depth of Coverage" queryTableFieldId="7" dataDxfId="3"/>
    <tableColumn id="19" uniqueName="19" name="% High Quality" queryTableFieldId="3" dataDxfId="2"/>
    <tableColumn id="21" uniqueName="21" name="% Medium Quality" queryTableFieldId="5" dataDxfId="1"/>
    <tableColumn id="20" uniqueName="20" name="% Low Quality" queryTableFieldId="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abSelected="1" zoomScale="85" zoomScaleNormal="85" workbookViewId="0">
      <selection activeCell="D7" sqref="D7"/>
    </sheetView>
  </sheetViews>
  <sheetFormatPr defaultRowHeight="15" x14ac:dyDescent="0.25"/>
  <cols>
    <col min="1" max="1" width="24.85546875" bestFit="1" customWidth="1"/>
    <col min="2" max="2" width="29.42578125" customWidth="1"/>
    <col min="3" max="3" width="21" bestFit="1" customWidth="1"/>
    <col min="4" max="4" width="34.28515625" bestFit="1" customWidth="1"/>
    <col min="5" max="5" width="25.5703125" bestFit="1" customWidth="1"/>
    <col min="6" max="6" width="16.42578125" bestFit="1" customWidth="1"/>
    <col min="7" max="7" width="20" bestFit="1" customWidth="1"/>
    <col min="8" max="8" width="15.85546875" bestFit="1" customWidth="1"/>
    <col min="9" max="9" width="20" bestFit="1" customWidth="1"/>
    <col min="10" max="10" width="15.85546875" bestFit="1" customWidth="1"/>
    <col min="13" max="13" width="17.28515625" style="2" bestFit="1" customWidth="1"/>
  </cols>
  <sheetData>
    <row r="1" spans="1:13" x14ac:dyDescent="0.25">
      <c r="A1" s="1" t="s">
        <v>167</v>
      </c>
      <c r="B1" s="1" t="s">
        <v>168</v>
      </c>
      <c r="C1" s="1" t="s">
        <v>169</v>
      </c>
      <c r="D1" s="1" t="s">
        <v>165</v>
      </c>
      <c r="E1" s="2" t="s">
        <v>166</v>
      </c>
      <c r="F1" s="1" t="s">
        <v>77</v>
      </c>
      <c r="G1" s="1" t="s">
        <v>78</v>
      </c>
      <c r="H1" s="1" t="s">
        <v>79</v>
      </c>
      <c r="M1"/>
    </row>
    <row r="2" spans="1:13" x14ac:dyDescent="0.25">
      <c r="A2" s="1" t="s">
        <v>114</v>
      </c>
      <c r="B2" s="1">
        <v>17466</v>
      </c>
      <c r="C2" s="1">
        <v>12152</v>
      </c>
      <c r="D2" s="1" t="s">
        <v>0</v>
      </c>
      <c r="E2" s="2">
        <v>51.632685532446871</v>
      </c>
      <c r="F2" s="1" t="s">
        <v>5</v>
      </c>
      <c r="G2" s="1" t="s">
        <v>6</v>
      </c>
      <c r="H2" s="1" t="s">
        <v>7</v>
      </c>
      <c r="M2"/>
    </row>
    <row r="3" spans="1:13" x14ac:dyDescent="0.25">
      <c r="A3" s="1" t="s">
        <v>115</v>
      </c>
      <c r="B3" s="1">
        <v>17464</v>
      </c>
      <c r="C3" s="1">
        <v>21931</v>
      </c>
      <c r="D3" s="1" t="s">
        <v>0</v>
      </c>
      <c r="E3" s="2">
        <v>90.305105070808594</v>
      </c>
      <c r="F3" s="1" t="s">
        <v>0</v>
      </c>
      <c r="G3" s="1" t="s">
        <v>8</v>
      </c>
      <c r="H3" s="1" t="s">
        <v>8</v>
      </c>
      <c r="M3"/>
    </row>
    <row r="4" spans="1:13" x14ac:dyDescent="0.25">
      <c r="A4" s="1" t="s">
        <v>116</v>
      </c>
      <c r="B4" s="1">
        <v>17486</v>
      </c>
      <c r="C4" s="1">
        <v>22655</v>
      </c>
      <c r="D4" s="1" t="s">
        <v>1</v>
      </c>
      <c r="E4" s="2">
        <v>233.66075791148231</v>
      </c>
      <c r="F4" s="1" t="s">
        <v>9</v>
      </c>
      <c r="G4" s="1" t="s">
        <v>10</v>
      </c>
      <c r="H4" s="1" t="s">
        <v>11</v>
      </c>
      <c r="M4"/>
    </row>
    <row r="5" spans="1:13" x14ac:dyDescent="0.25">
      <c r="A5" s="1" t="s">
        <v>117</v>
      </c>
      <c r="B5" s="1">
        <v>17484</v>
      </c>
      <c r="C5" s="1">
        <v>26699</v>
      </c>
      <c r="D5" s="1" t="s">
        <v>0</v>
      </c>
      <c r="E5" s="2">
        <v>281.06703626180911</v>
      </c>
      <c r="F5" s="1" t="s">
        <v>0</v>
      </c>
      <c r="G5" s="1" t="s">
        <v>8</v>
      </c>
      <c r="H5" s="1" t="s">
        <v>8</v>
      </c>
      <c r="M5"/>
    </row>
    <row r="6" spans="1:13" x14ac:dyDescent="0.25">
      <c r="A6" s="1" t="s">
        <v>118</v>
      </c>
      <c r="B6" s="1">
        <v>17480</v>
      </c>
      <c r="C6" s="1">
        <v>14466</v>
      </c>
      <c r="D6" s="1" t="s">
        <v>0</v>
      </c>
      <c r="E6" s="2">
        <v>137.23252236339809</v>
      </c>
      <c r="F6" s="1" t="s">
        <v>1</v>
      </c>
      <c r="G6" s="1" t="s">
        <v>7</v>
      </c>
      <c r="H6" s="1" t="s">
        <v>8</v>
      </c>
      <c r="M6"/>
    </row>
    <row r="7" spans="1:13" x14ac:dyDescent="0.25">
      <c r="A7" s="1" t="s">
        <v>119</v>
      </c>
      <c r="B7" s="1">
        <v>17491</v>
      </c>
      <c r="C7" s="1">
        <v>15513</v>
      </c>
      <c r="D7" s="1" t="s">
        <v>0</v>
      </c>
      <c r="E7" s="2">
        <v>147.82798751064433</v>
      </c>
      <c r="F7" s="1" t="s">
        <v>1</v>
      </c>
      <c r="G7" s="1" t="s">
        <v>7</v>
      </c>
      <c r="H7" s="1" t="s">
        <v>10</v>
      </c>
      <c r="M7"/>
    </row>
    <row r="8" spans="1:13" x14ac:dyDescent="0.25">
      <c r="A8" s="1" t="s">
        <v>120</v>
      </c>
      <c r="B8" s="1">
        <v>17491</v>
      </c>
      <c r="C8" s="1">
        <v>31138</v>
      </c>
      <c r="D8" s="1" t="s">
        <v>0</v>
      </c>
      <c r="E8" s="2">
        <v>353.49586916203003</v>
      </c>
      <c r="F8" s="1" t="s">
        <v>2</v>
      </c>
      <c r="G8" s="1" t="s">
        <v>8</v>
      </c>
      <c r="H8" s="1" t="s">
        <v>8</v>
      </c>
      <c r="M8"/>
    </row>
    <row r="9" spans="1:13" x14ac:dyDescent="0.25">
      <c r="A9" s="1" t="s">
        <v>121</v>
      </c>
      <c r="B9" s="1">
        <v>17493</v>
      </c>
      <c r="C9" s="1">
        <v>8364</v>
      </c>
      <c r="D9" s="1" t="s">
        <v>0</v>
      </c>
      <c r="E9" s="2">
        <v>70.34108040201005</v>
      </c>
      <c r="F9" s="1" t="s">
        <v>12</v>
      </c>
      <c r="G9" s="1" t="s">
        <v>13</v>
      </c>
      <c r="H9" s="1" t="s">
        <v>14</v>
      </c>
      <c r="M9"/>
    </row>
    <row r="10" spans="1:13" x14ac:dyDescent="0.25">
      <c r="A10" s="1" t="s">
        <v>122</v>
      </c>
      <c r="B10" s="1">
        <v>17508</v>
      </c>
      <c r="C10" s="1">
        <v>19753</v>
      </c>
      <c r="D10" s="1" t="s">
        <v>0</v>
      </c>
      <c r="E10" s="2">
        <v>189.17969237754696</v>
      </c>
      <c r="F10" s="1" t="s">
        <v>2</v>
      </c>
      <c r="G10" s="1" t="s">
        <v>8</v>
      </c>
      <c r="H10" s="1" t="s">
        <v>10</v>
      </c>
      <c r="M10"/>
    </row>
    <row r="11" spans="1:13" x14ac:dyDescent="0.25">
      <c r="A11" s="1" t="s">
        <v>123</v>
      </c>
      <c r="B11" s="1">
        <v>17500</v>
      </c>
      <c r="C11" s="1">
        <v>18613</v>
      </c>
      <c r="D11" s="1" t="s">
        <v>0</v>
      </c>
      <c r="E11" s="2">
        <v>180.80757490107405</v>
      </c>
      <c r="F11" s="1" t="s">
        <v>2</v>
      </c>
      <c r="G11" s="1" t="s">
        <v>8</v>
      </c>
      <c r="H11" s="1" t="s">
        <v>8</v>
      </c>
      <c r="M11"/>
    </row>
    <row r="12" spans="1:13" x14ac:dyDescent="0.25">
      <c r="A12" s="1" t="s">
        <v>124</v>
      </c>
      <c r="B12" s="1">
        <v>17498</v>
      </c>
      <c r="C12" s="1">
        <v>31249</v>
      </c>
      <c r="D12" s="1" t="s">
        <v>0</v>
      </c>
      <c r="E12" s="2">
        <v>363.68353788987724</v>
      </c>
      <c r="F12" s="1" t="s">
        <v>0</v>
      </c>
      <c r="G12" s="1" t="s">
        <v>8</v>
      </c>
      <c r="H12" s="1" t="s">
        <v>8</v>
      </c>
      <c r="M12"/>
    </row>
    <row r="13" spans="1:13" x14ac:dyDescent="0.25">
      <c r="A13" s="1" t="s">
        <v>125</v>
      </c>
      <c r="B13" s="1">
        <v>17494</v>
      </c>
      <c r="C13" s="1">
        <v>18630</v>
      </c>
      <c r="D13" s="1" t="s">
        <v>0</v>
      </c>
      <c r="E13" s="2">
        <v>201.58750776529055</v>
      </c>
      <c r="F13" s="1" t="s">
        <v>0</v>
      </c>
      <c r="G13" s="1" t="s">
        <v>8</v>
      </c>
      <c r="H13" s="1" t="s">
        <v>8</v>
      </c>
      <c r="M13"/>
    </row>
    <row r="14" spans="1:13" x14ac:dyDescent="0.25">
      <c r="A14" s="1" t="s">
        <v>126</v>
      </c>
      <c r="B14" s="1">
        <v>17493</v>
      </c>
      <c r="C14" s="1">
        <v>33281</v>
      </c>
      <c r="D14" s="1" t="s">
        <v>0</v>
      </c>
      <c r="E14" s="2">
        <v>424.77643010267406</v>
      </c>
      <c r="F14" s="1" t="s">
        <v>0</v>
      </c>
      <c r="G14" s="1" t="s">
        <v>8</v>
      </c>
      <c r="H14" s="1" t="s">
        <v>8</v>
      </c>
      <c r="M14"/>
    </row>
    <row r="15" spans="1:13" x14ac:dyDescent="0.25">
      <c r="A15" s="1" t="s">
        <v>127</v>
      </c>
      <c r="B15" s="1">
        <v>17495</v>
      </c>
      <c r="C15" s="1">
        <v>22177</v>
      </c>
      <c r="D15" s="1" t="s">
        <v>0</v>
      </c>
      <c r="E15" s="2">
        <v>196.96993805762347</v>
      </c>
      <c r="F15" s="1" t="s">
        <v>2</v>
      </c>
      <c r="G15" s="1" t="s">
        <v>10</v>
      </c>
      <c r="H15" s="1" t="s">
        <v>10</v>
      </c>
      <c r="M15"/>
    </row>
    <row r="16" spans="1:13" x14ac:dyDescent="0.25">
      <c r="A16" s="1" t="s">
        <v>128</v>
      </c>
      <c r="B16" s="1">
        <v>17491</v>
      </c>
      <c r="C16" s="1">
        <v>8898</v>
      </c>
      <c r="D16" s="1" t="s">
        <v>2</v>
      </c>
      <c r="E16" s="2">
        <v>71.90376068376068</v>
      </c>
      <c r="F16" s="1" t="s">
        <v>15</v>
      </c>
      <c r="G16" s="1" t="s">
        <v>16</v>
      </c>
      <c r="H16" s="1" t="s">
        <v>17</v>
      </c>
      <c r="M16"/>
    </row>
    <row r="17" spans="1:13" x14ac:dyDescent="0.25">
      <c r="A17" s="1" t="s">
        <v>129</v>
      </c>
      <c r="B17" s="1">
        <v>17494</v>
      </c>
      <c r="C17" s="1">
        <v>13583</v>
      </c>
      <c r="D17" s="1" t="s">
        <v>0</v>
      </c>
      <c r="E17" s="2">
        <v>125.00665075034107</v>
      </c>
      <c r="F17" s="1" t="s">
        <v>2</v>
      </c>
      <c r="G17" s="1" t="s">
        <v>8</v>
      </c>
      <c r="H17" s="1" t="s">
        <v>8</v>
      </c>
      <c r="M17"/>
    </row>
    <row r="18" spans="1:13" x14ac:dyDescent="0.25">
      <c r="A18" s="1" t="s">
        <v>130</v>
      </c>
      <c r="B18" s="1">
        <v>17499</v>
      </c>
      <c r="C18" s="1">
        <v>9537</v>
      </c>
      <c r="D18" s="1" t="s">
        <v>0</v>
      </c>
      <c r="E18" s="2">
        <v>32.521460821855172</v>
      </c>
      <c r="F18" s="1" t="s">
        <v>18</v>
      </c>
      <c r="G18" s="1" t="s">
        <v>19</v>
      </c>
      <c r="H18" s="1" t="s">
        <v>7</v>
      </c>
      <c r="M18"/>
    </row>
    <row r="19" spans="1:13" x14ac:dyDescent="0.25">
      <c r="A19" s="1" t="s">
        <v>131</v>
      </c>
      <c r="B19" s="1">
        <v>17479</v>
      </c>
      <c r="C19" s="1">
        <v>12131</v>
      </c>
      <c r="D19" s="1" t="s">
        <v>0</v>
      </c>
      <c r="E19" s="2">
        <v>37.46777511141584</v>
      </c>
      <c r="F19" s="1" t="s">
        <v>20</v>
      </c>
      <c r="G19" s="1" t="s">
        <v>21</v>
      </c>
      <c r="H19" s="1" t="s">
        <v>22</v>
      </c>
      <c r="M19"/>
    </row>
    <row r="20" spans="1:13" x14ac:dyDescent="0.25">
      <c r="A20" s="1" t="s">
        <v>132</v>
      </c>
      <c r="B20" s="1">
        <v>17476</v>
      </c>
      <c r="C20" s="1">
        <v>9696</v>
      </c>
      <c r="D20" s="1" t="s">
        <v>0</v>
      </c>
      <c r="E20" s="2">
        <v>30.636067074915584</v>
      </c>
      <c r="F20" s="1" t="s">
        <v>23</v>
      </c>
      <c r="G20" s="1" t="s">
        <v>24</v>
      </c>
      <c r="H20" s="1" t="s">
        <v>16</v>
      </c>
      <c r="M20"/>
    </row>
    <row r="21" spans="1:13" x14ac:dyDescent="0.25">
      <c r="A21" s="1" t="s">
        <v>133</v>
      </c>
      <c r="B21" s="1">
        <v>17490</v>
      </c>
      <c r="C21" s="1">
        <v>14259</v>
      </c>
      <c r="D21" s="1" t="s">
        <v>0</v>
      </c>
      <c r="E21" s="2">
        <v>58.103517186250997</v>
      </c>
      <c r="F21" s="1" t="s">
        <v>25</v>
      </c>
      <c r="G21" s="1" t="s">
        <v>26</v>
      </c>
      <c r="H21" s="1" t="s">
        <v>22</v>
      </c>
      <c r="M21"/>
    </row>
    <row r="22" spans="1:13" x14ac:dyDescent="0.25">
      <c r="A22" s="1" t="s">
        <v>134</v>
      </c>
      <c r="B22" s="1">
        <v>17481</v>
      </c>
      <c r="C22" s="1">
        <v>7799</v>
      </c>
      <c r="D22" s="1" t="s">
        <v>0</v>
      </c>
      <c r="E22" s="2">
        <v>28.914954501230469</v>
      </c>
      <c r="F22" s="1" t="s">
        <v>27</v>
      </c>
      <c r="G22" s="1" t="s">
        <v>28</v>
      </c>
      <c r="H22" s="1" t="s">
        <v>29</v>
      </c>
      <c r="M22"/>
    </row>
    <row r="23" spans="1:13" x14ac:dyDescent="0.25">
      <c r="A23" s="1" t="s">
        <v>135</v>
      </c>
      <c r="B23" s="1">
        <v>17505</v>
      </c>
      <c r="C23" s="1">
        <v>11441</v>
      </c>
      <c r="D23" s="1" t="s">
        <v>0</v>
      </c>
      <c r="E23" s="2">
        <v>40.134937835063305</v>
      </c>
      <c r="F23" s="1" t="s">
        <v>23</v>
      </c>
      <c r="G23" s="1" t="s">
        <v>30</v>
      </c>
      <c r="H23" s="1" t="s">
        <v>17</v>
      </c>
      <c r="M23"/>
    </row>
    <row r="24" spans="1:13" x14ac:dyDescent="0.25">
      <c r="A24" s="1" t="s">
        <v>136</v>
      </c>
      <c r="B24" s="1">
        <v>17501</v>
      </c>
      <c r="C24" s="1">
        <v>29071</v>
      </c>
      <c r="D24" s="1" t="s">
        <v>0</v>
      </c>
      <c r="E24" s="2">
        <v>203.5312358276644</v>
      </c>
      <c r="F24" s="1" t="s">
        <v>0</v>
      </c>
      <c r="G24" s="1" t="s">
        <v>8</v>
      </c>
      <c r="H24" s="1" t="s">
        <v>8</v>
      </c>
      <c r="M24"/>
    </row>
    <row r="25" spans="1:13" x14ac:dyDescent="0.25">
      <c r="A25" s="1" t="s">
        <v>137</v>
      </c>
      <c r="B25" s="1">
        <v>17502</v>
      </c>
      <c r="C25" s="1">
        <v>10853</v>
      </c>
      <c r="D25" s="1" t="s">
        <v>0</v>
      </c>
      <c r="E25" s="2">
        <v>54.105392156862742</v>
      </c>
      <c r="F25" s="1" t="s">
        <v>31</v>
      </c>
      <c r="G25" s="1" t="s">
        <v>32</v>
      </c>
      <c r="H25" s="1" t="s">
        <v>7</v>
      </c>
      <c r="M25"/>
    </row>
    <row r="26" spans="1:13" x14ac:dyDescent="0.25">
      <c r="A26" s="1" t="s">
        <v>138</v>
      </c>
      <c r="B26" s="1">
        <v>17505</v>
      </c>
      <c r="C26" s="1">
        <v>21692</v>
      </c>
      <c r="D26" s="1" t="s">
        <v>0</v>
      </c>
      <c r="E26" s="2">
        <v>122.89044991752461</v>
      </c>
      <c r="F26" s="1" t="s">
        <v>2</v>
      </c>
      <c r="G26" s="1" t="s">
        <v>10</v>
      </c>
      <c r="H26" s="1" t="s">
        <v>10</v>
      </c>
      <c r="M26"/>
    </row>
    <row r="27" spans="1:13" x14ac:dyDescent="0.25">
      <c r="A27" s="1" t="s">
        <v>139</v>
      </c>
      <c r="B27" s="1">
        <v>17507</v>
      </c>
      <c r="C27" s="1">
        <v>9890</v>
      </c>
      <c r="D27" s="1" t="s">
        <v>0</v>
      </c>
      <c r="E27" s="2">
        <v>34.110533234268729</v>
      </c>
      <c r="F27" s="1" t="s">
        <v>18</v>
      </c>
      <c r="G27" s="1" t="s">
        <v>33</v>
      </c>
      <c r="H27" s="1" t="s">
        <v>34</v>
      </c>
      <c r="M27"/>
    </row>
    <row r="28" spans="1:13" x14ac:dyDescent="0.25">
      <c r="A28" s="1" t="s">
        <v>140</v>
      </c>
      <c r="B28" s="1">
        <v>17499</v>
      </c>
      <c r="C28" s="1">
        <v>13523</v>
      </c>
      <c r="D28" s="1" t="s">
        <v>0</v>
      </c>
      <c r="E28" s="2">
        <v>97.013629394059862</v>
      </c>
      <c r="F28" s="1" t="s">
        <v>1</v>
      </c>
      <c r="G28" s="1" t="s">
        <v>7</v>
      </c>
      <c r="H28" s="1" t="s">
        <v>8</v>
      </c>
      <c r="M28"/>
    </row>
    <row r="29" spans="1:13" x14ac:dyDescent="0.25">
      <c r="A29" s="1" t="s">
        <v>141</v>
      </c>
      <c r="B29" s="1">
        <v>17501</v>
      </c>
      <c r="C29" s="1">
        <v>17870</v>
      </c>
      <c r="D29" s="1" t="s">
        <v>0</v>
      </c>
      <c r="E29" s="2">
        <v>112.83665700812453</v>
      </c>
      <c r="F29" s="1" t="s">
        <v>1</v>
      </c>
      <c r="G29" s="1" t="s">
        <v>7</v>
      </c>
      <c r="H29" s="1" t="s">
        <v>10</v>
      </c>
      <c r="M29"/>
    </row>
    <row r="30" spans="1:13" x14ac:dyDescent="0.25">
      <c r="A30" s="1" t="s">
        <v>142</v>
      </c>
      <c r="B30" s="1">
        <v>17499</v>
      </c>
      <c r="C30" s="1">
        <v>13241</v>
      </c>
      <c r="D30" s="1" t="s">
        <v>0</v>
      </c>
      <c r="E30" s="2">
        <v>103.76976492685981</v>
      </c>
      <c r="F30" s="1" t="s">
        <v>35</v>
      </c>
      <c r="G30" s="1" t="s">
        <v>7</v>
      </c>
      <c r="H30" s="1" t="s">
        <v>7</v>
      </c>
      <c r="M30"/>
    </row>
    <row r="31" spans="1:13" x14ac:dyDescent="0.25">
      <c r="A31" s="1" t="s">
        <v>143</v>
      </c>
      <c r="B31" s="1">
        <v>17486</v>
      </c>
      <c r="C31" s="1">
        <v>16908</v>
      </c>
      <c r="D31" s="1" t="s">
        <v>0</v>
      </c>
      <c r="E31" s="2">
        <v>100.49408351348276</v>
      </c>
      <c r="F31" s="1" t="s">
        <v>0</v>
      </c>
      <c r="G31" s="1" t="s">
        <v>8</v>
      </c>
      <c r="H31" s="1" t="s">
        <v>8</v>
      </c>
      <c r="M31"/>
    </row>
    <row r="32" spans="1:13" x14ac:dyDescent="0.25">
      <c r="A32" s="1" t="s">
        <v>144</v>
      </c>
      <c r="B32" s="1">
        <v>17497</v>
      </c>
      <c r="C32" s="1">
        <v>33688</v>
      </c>
      <c r="D32" s="1" t="s">
        <v>0</v>
      </c>
      <c r="E32" s="2">
        <v>399.43781290431457</v>
      </c>
      <c r="F32" s="1" t="s">
        <v>2</v>
      </c>
      <c r="G32" s="1" t="s">
        <v>8</v>
      </c>
      <c r="H32" s="1" t="s">
        <v>8</v>
      </c>
      <c r="M32"/>
    </row>
    <row r="33" spans="1:13" x14ac:dyDescent="0.25">
      <c r="A33" s="1" t="s">
        <v>145</v>
      </c>
      <c r="B33" s="1">
        <v>17492</v>
      </c>
      <c r="C33" s="1">
        <v>30680</v>
      </c>
      <c r="D33" s="1" t="s">
        <v>0</v>
      </c>
      <c r="E33" s="2">
        <v>305.1591935848204</v>
      </c>
      <c r="F33" s="1" t="s">
        <v>4</v>
      </c>
      <c r="G33" s="1" t="s">
        <v>7</v>
      </c>
      <c r="H33" s="1" t="s">
        <v>8</v>
      </c>
      <c r="M33"/>
    </row>
    <row r="34" spans="1:13" x14ac:dyDescent="0.25">
      <c r="A34" s="1" t="s">
        <v>146</v>
      </c>
      <c r="B34" s="1">
        <v>17492</v>
      </c>
      <c r="C34" s="1">
        <v>12996</v>
      </c>
      <c r="D34" s="1" t="s">
        <v>0</v>
      </c>
      <c r="E34" s="2">
        <v>103.19075276164446</v>
      </c>
      <c r="F34" s="1" t="s">
        <v>1</v>
      </c>
      <c r="G34" s="1" t="s">
        <v>7</v>
      </c>
      <c r="H34" s="1" t="s">
        <v>7</v>
      </c>
      <c r="M34"/>
    </row>
    <row r="35" spans="1:13" x14ac:dyDescent="0.25">
      <c r="A35" s="1" t="s">
        <v>147</v>
      </c>
      <c r="B35" s="1">
        <v>17507</v>
      </c>
      <c r="C35" s="1">
        <v>29977</v>
      </c>
      <c r="D35" s="1" t="s">
        <v>0</v>
      </c>
      <c r="E35" s="2">
        <v>286.15913456106654</v>
      </c>
      <c r="F35" s="1" t="s">
        <v>0</v>
      </c>
      <c r="G35" s="1" t="s">
        <v>8</v>
      </c>
      <c r="H35" s="1" t="s">
        <v>8</v>
      </c>
      <c r="M35"/>
    </row>
    <row r="36" spans="1:13" x14ac:dyDescent="0.25">
      <c r="A36" s="1" t="s">
        <v>148</v>
      </c>
      <c r="B36" s="1">
        <v>17501</v>
      </c>
      <c r="C36" s="1">
        <v>25167</v>
      </c>
      <c r="D36" s="1" t="s">
        <v>0</v>
      </c>
      <c r="E36" s="2">
        <v>166.70957283430977</v>
      </c>
      <c r="F36" s="1" t="s">
        <v>0</v>
      </c>
      <c r="G36" s="1" t="s">
        <v>8</v>
      </c>
      <c r="H36" s="1" t="s">
        <v>8</v>
      </c>
      <c r="M36"/>
    </row>
    <row r="37" spans="1:13" x14ac:dyDescent="0.25">
      <c r="A37" s="1" t="s">
        <v>149</v>
      </c>
      <c r="B37" s="1">
        <v>17505</v>
      </c>
      <c r="C37" s="1">
        <v>31569</v>
      </c>
      <c r="D37" s="1" t="s">
        <v>0</v>
      </c>
      <c r="E37" s="2">
        <v>341.84412078951806</v>
      </c>
      <c r="F37" s="1" t="s">
        <v>0</v>
      </c>
      <c r="G37" s="1" t="s">
        <v>8</v>
      </c>
      <c r="H37" s="1" t="s">
        <v>8</v>
      </c>
      <c r="M37"/>
    </row>
    <row r="38" spans="1:13" x14ac:dyDescent="0.25">
      <c r="A38" s="1" t="s">
        <v>150</v>
      </c>
      <c r="B38" s="1">
        <v>17508</v>
      </c>
      <c r="C38" s="1">
        <v>13041</v>
      </c>
      <c r="D38" s="1" t="s">
        <v>0</v>
      </c>
      <c r="E38" s="2">
        <v>88.495988620199142</v>
      </c>
      <c r="F38" s="1" t="s">
        <v>0</v>
      </c>
      <c r="G38" s="1" t="s">
        <v>8</v>
      </c>
      <c r="H38" s="1" t="s">
        <v>8</v>
      </c>
      <c r="M38"/>
    </row>
    <row r="39" spans="1:13" x14ac:dyDescent="0.25">
      <c r="A39" s="1" t="s">
        <v>151</v>
      </c>
      <c r="B39" s="1">
        <v>17502</v>
      </c>
      <c r="C39" s="1">
        <v>34171</v>
      </c>
      <c r="D39" s="1" t="s">
        <v>0</v>
      </c>
      <c r="E39" s="2">
        <v>412.29366280047066</v>
      </c>
      <c r="F39" s="1" t="s">
        <v>0</v>
      </c>
      <c r="G39" s="1" t="s">
        <v>8</v>
      </c>
      <c r="H39" s="1" t="s">
        <v>8</v>
      </c>
      <c r="M39"/>
    </row>
    <row r="40" spans="1:13" x14ac:dyDescent="0.25">
      <c r="A40" s="1" t="s">
        <v>152</v>
      </c>
      <c r="B40" s="1">
        <v>17493</v>
      </c>
      <c r="C40" s="1">
        <v>18560</v>
      </c>
      <c r="D40" s="1" t="s">
        <v>0</v>
      </c>
      <c r="E40" s="2">
        <v>147.09451548735436</v>
      </c>
      <c r="F40" s="1" t="s">
        <v>9</v>
      </c>
      <c r="G40" s="1" t="s">
        <v>36</v>
      </c>
      <c r="H40" s="1" t="s">
        <v>7</v>
      </c>
      <c r="M40"/>
    </row>
    <row r="41" spans="1:13" x14ac:dyDescent="0.25">
      <c r="A41" s="1" t="s">
        <v>153</v>
      </c>
      <c r="B41" s="1">
        <v>17490</v>
      </c>
      <c r="C41" s="1">
        <v>9785</v>
      </c>
      <c r="D41" s="1" t="s">
        <v>0</v>
      </c>
      <c r="E41" s="2">
        <v>66.023701002734725</v>
      </c>
      <c r="F41" s="1" t="s">
        <v>37</v>
      </c>
      <c r="G41" s="1" t="s">
        <v>17</v>
      </c>
      <c r="H41" s="1" t="s">
        <v>11</v>
      </c>
      <c r="M41"/>
    </row>
    <row r="42" spans="1:13" x14ac:dyDescent="0.25">
      <c r="A42" s="1" t="s">
        <v>154</v>
      </c>
      <c r="B42" s="1">
        <v>17490</v>
      </c>
      <c r="C42" s="1">
        <v>27815</v>
      </c>
      <c r="D42" s="1" t="s">
        <v>0</v>
      </c>
      <c r="E42" s="2">
        <v>265.91976494519156</v>
      </c>
      <c r="F42" s="1" t="s">
        <v>2</v>
      </c>
      <c r="G42" s="1" t="s">
        <v>10</v>
      </c>
      <c r="H42" s="1" t="s">
        <v>8</v>
      </c>
      <c r="M42"/>
    </row>
    <row r="43" spans="1:13" x14ac:dyDescent="0.25">
      <c r="A43" s="1" t="s">
        <v>155</v>
      </c>
      <c r="B43" s="1">
        <v>17481</v>
      </c>
      <c r="C43" s="1">
        <v>9925</v>
      </c>
      <c r="D43" s="1" t="s">
        <v>0</v>
      </c>
      <c r="E43" s="2">
        <v>75.162578436965205</v>
      </c>
      <c r="F43" s="1" t="s">
        <v>1</v>
      </c>
      <c r="G43" s="1" t="s">
        <v>36</v>
      </c>
      <c r="H43" s="1" t="s">
        <v>10</v>
      </c>
      <c r="M43"/>
    </row>
    <row r="44" spans="1:13" x14ac:dyDescent="0.25">
      <c r="A44" s="1" t="s">
        <v>156</v>
      </c>
      <c r="B44" s="1">
        <v>17504</v>
      </c>
      <c r="C44" s="1">
        <v>29605</v>
      </c>
      <c r="D44" s="1" t="s">
        <v>0</v>
      </c>
      <c r="E44" s="2">
        <v>320.99554578258909</v>
      </c>
      <c r="F44" s="1" t="s">
        <v>2</v>
      </c>
      <c r="G44" s="1" t="s">
        <v>8</v>
      </c>
      <c r="H44" s="1" t="s">
        <v>10</v>
      </c>
      <c r="M44"/>
    </row>
    <row r="45" spans="1:13" x14ac:dyDescent="0.25">
      <c r="A45" s="1" t="s">
        <v>157</v>
      </c>
      <c r="B45" s="1">
        <v>17490</v>
      </c>
      <c r="C45" s="1">
        <v>18053</v>
      </c>
      <c r="D45" s="1" t="s">
        <v>0</v>
      </c>
      <c r="E45" s="2">
        <v>89.163786712289706</v>
      </c>
      <c r="F45" s="1" t="s">
        <v>1</v>
      </c>
      <c r="G45" s="1" t="s">
        <v>36</v>
      </c>
      <c r="H45" s="1" t="s">
        <v>8</v>
      </c>
      <c r="M45"/>
    </row>
    <row r="46" spans="1:13" x14ac:dyDescent="0.25">
      <c r="A46" s="1" t="s">
        <v>158</v>
      </c>
      <c r="B46" s="1">
        <v>17490</v>
      </c>
      <c r="C46" s="1">
        <v>13286</v>
      </c>
      <c r="D46" s="1" t="s">
        <v>0</v>
      </c>
      <c r="E46" s="2">
        <v>62.571444862584102</v>
      </c>
      <c r="F46" s="1" t="s">
        <v>35</v>
      </c>
      <c r="G46" s="1" t="s">
        <v>36</v>
      </c>
      <c r="H46" s="1" t="s">
        <v>10</v>
      </c>
      <c r="M46"/>
    </row>
    <row r="47" spans="1:13" x14ac:dyDescent="0.25">
      <c r="A47" s="1" t="s">
        <v>159</v>
      </c>
      <c r="B47" s="1">
        <v>17491</v>
      </c>
      <c r="C47" s="1">
        <v>23939</v>
      </c>
      <c r="D47" s="1" t="s">
        <v>0</v>
      </c>
      <c r="E47" s="2">
        <v>152.72623509369677</v>
      </c>
      <c r="F47" s="1" t="s">
        <v>2</v>
      </c>
      <c r="G47" s="1" t="s">
        <v>8</v>
      </c>
      <c r="H47" s="1" t="s">
        <v>10</v>
      </c>
      <c r="M47"/>
    </row>
    <row r="48" spans="1:13" x14ac:dyDescent="0.25">
      <c r="A48" s="1" t="s">
        <v>160</v>
      </c>
      <c r="B48" s="1">
        <v>17490</v>
      </c>
      <c r="C48" s="1">
        <v>13255</v>
      </c>
      <c r="D48" s="1" t="s">
        <v>0</v>
      </c>
      <c r="E48" s="2">
        <v>51.066030730564918</v>
      </c>
      <c r="F48" s="1" t="s">
        <v>38</v>
      </c>
      <c r="G48" s="1" t="s">
        <v>39</v>
      </c>
      <c r="H48" s="1" t="s">
        <v>11</v>
      </c>
      <c r="M48"/>
    </row>
    <row r="49" spans="1:13" x14ac:dyDescent="0.25">
      <c r="A49" s="1" t="s">
        <v>161</v>
      </c>
      <c r="B49" s="1">
        <v>17504</v>
      </c>
      <c r="C49" s="1">
        <v>33570</v>
      </c>
      <c r="D49" s="1" t="s">
        <v>0</v>
      </c>
      <c r="E49" s="2">
        <v>341.23892111042289</v>
      </c>
      <c r="F49" s="1" t="s">
        <v>0</v>
      </c>
      <c r="G49" s="1" t="s">
        <v>8</v>
      </c>
      <c r="H49" s="1" t="s">
        <v>8</v>
      </c>
      <c r="M49"/>
    </row>
    <row r="50" spans="1:13" x14ac:dyDescent="0.25">
      <c r="A50" s="1" t="s">
        <v>162</v>
      </c>
      <c r="B50" s="1">
        <v>17499</v>
      </c>
      <c r="C50" s="1">
        <v>26600</v>
      </c>
      <c r="D50" s="1" t="s">
        <v>0</v>
      </c>
      <c r="E50" s="2">
        <v>251.27220873101032</v>
      </c>
      <c r="F50" s="1" t="s">
        <v>0</v>
      </c>
      <c r="G50" s="1" t="s">
        <v>8</v>
      </c>
      <c r="H50" s="1" t="s">
        <v>8</v>
      </c>
      <c r="M50"/>
    </row>
    <row r="51" spans="1:13" x14ac:dyDescent="0.25">
      <c r="A51" s="1" t="s">
        <v>163</v>
      </c>
      <c r="B51" s="1">
        <v>17500</v>
      </c>
      <c r="C51" s="1">
        <v>28233</v>
      </c>
      <c r="D51" s="1" t="s">
        <v>0</v>
      </c>
      <c r="E51" s="2">
        <v>217.17028842354802</v>
      </c>
      <c r="F51" s="1" t="s">
        <v>0</v>
      </c>
      <c r="G51" s="1" t="s">
        <v>8</v>
      </c>
      <c r="H51" s="1" t="s">
        <v>8</v>
      </c>
      <c r="M51"/>
    </row>
    <row r="52" spans="1:13" x14ac:dyDescent="0.25">
      <c r="A52" s="1" t="s">
        <v>164</v>
      </c>
      <c r="B52" s="1">
        <v>17503</v>
      </c>
      <c r="C52" s="1">
        <v>10277</v>
      </c>
      <c r="D52" s="1" t="s">
        <v>0</v>
      </c>
      <c r="E52" s="2">
        <v>79.802882698114288</v>
      </c>
      <c r="F52" s="1" t="s">
        <v>1</v>
      </c>
      <c r="G52" s="1" t="s">
        <v>7</v>
      </c>
      <c r="H52" s="1" t="s">
        <v>10</v>
      </c>
      <c r="M52"/>
    </row>
    <row r="53" spans="1:13" x14ac:dyDescent="0.25">
      <c r="A53" s="1" t="s">
        <v>80</v>
      </c>
      <c r="B53" s="1">
        <v>17493</v>
      </c>
      <c r="C53" s="1">
        <v>3707</v>
      </c>
      <c r="D53" s="1" t="s">
        <v>3</v>
      </c>
      <c r="E53" s="2">
        <v>11.874892838772361</v>
      </c>
      <c r="F53" s="1" t="s">
        <v>40</v>
      </c>
      <c r="G53" s="1" t="s">
        <v>41</v>
      </c>
      <c r="H53" s="1" t="s">
        <v>42</v>
      </c>
      <c r="M53"/>
    </row>
    <row r="54" spans="1:13" x14ac:dyDescent="0.25">
      <c r="A54" s="1" t="s">
        <v>81</v>
      </c>
      <c r="B54" s="1">
        <v>17490</v>
      </c>
      <c r="C54" s="1">
        <v>19208</v>
      </c>
      <c r="D54" s="1" t="s">
        <v>4</v>
      </c>
      <c r="E54" s="2">
        <v>65.286561599728856</v>
      </c>
      <c r="F54" s="1" t="s">
        <v>15</v>
      </c>
      <c r="G54" s="1" t="s">
        <v>43</v>
      </c>
      <c r="H54" s="1" t="s">
        <v>11</v>
      </c>
      <c r="M54"/>
    </row>
    <row r="55" spans="1:13" x14ac:dyDescent="0.25">
      <c r="A55" s="1" t="s">
        <v>82</v>
      </c>
      <c r="B55" s="1">
        <v>17490</v>
      </c>
      <c r="C55" s="1">
        <v>10361</v>
      </c>
      <c r="D55" s="1" t="s">
        <v>4</v>
      </c>
      <c r="E55" s="2">
        <v>34.582265562989001</v>
      </c>
      <c r="F55" s="1" t="s">
        <v>44</v>
      </c>
      <c r="G55" s="1" t="s">
        <v>6</v>
      </c>
      <c r="H55" s="1" t="s">
        <v>45</v>
      </c>
      <c r="M55"/>
    </row>
    <row r="56" spans="1:13" x14ac:dyDescent="0.25">
      <c r="A56" s="1" t="s">
        <v>83</v>
      </c>
      <c r="B56" s="1">
        <v>17499</v>
      </c>
      <c r="C56" s="1">
        <v>26868</v>
      </c>
      <c r="D56" s="1" t="s">
        <v>2</v>
      </c>
      <c r="E56" s="2">
        <v>124.14481134719964</v>
      </c>
      <c r="F56" s="1" t="s">
        <v>4</v>
      </c>
      <c r="G56" s="1" t="s">
        <v>10</v>
      </c>
      <c r="H56" s="1" t="s">
        <v>10</v>
      </c>
      <c r="M56"/>
    </row>
    <row r="57" spans="1:13" x14ac:dyDescent="0.25">
      <c r="A57" s="1" t="s">
        <v>84</v>
      </c>
      <c r="B57" s="1">
        <v>17500</v>
      </c>
      <c r="C57" s="1">
        <v>33128</v>
      </c>
      <c r="D57" s="1" t="s">
        <v>2</v>
      </c>
      <c r="E57" s="2">
        <v>121.39998880993677</v>
      </c>
      <c r="F57" s="1" t="s">
        <v>4</v>
      </c>
      <c r="G57" s="1" t="s">
        <v>10</v>
      </c>
      <c r="H57" s="1" t="s">
        <v>10</v>
      </c>
      <c r="M57"/>
    </row>
    <row r="58" spans="1:13" x14ac:dyDescent="0.25">
      <c r="A58" s="1" t="s">
        <v>85</v>
      </c>
      <c r="B58" s="1">
        <v>17496</v>
      </c>
      <c r="C58" s="1">
        <v>36788</v>
      </c>
      <c r="D58" s="1" t="s">
        <v>0</v>
      </c>
      <c r="E58" s="2">
        <v>191.52874074898446</v>
      </c>
      <c r="F58" s="1" t="s">
        <v>2</v>
      </c>
      <c r="G58" s="1" t="s">
        <v>8</v>
      </c>
      <c r="H58" s="1" t="s">
        <v>10</v>
      </c>
      <c r="M58"/>
    </row>
    <row r="59" spans="1:13" x14ac:dyDescent="0.25">
      <c r="A59" s="1" t="s">
        <v>86</v>
      </c>
      <c r="B59" s="1">
        <v>17493</v>
      </c>
      <c r="C59" s="1">
        <v>36510</v>
      </c>
      <c r="D59" s="1" t="s">
        <v>0</v>
      </c>
      <c r="E59" s="2">
        <v>209.93802391863196</v>
      </c>
      <c r="F59" s="1" t="s">
        <v>4</v>
      </c>
      <c r="G59" s="1" t="s">
        <v>10</v>
      </c>
      <c r="H59" s="1" t="s">
        <v>10</v>
      </c>
      <c r="M59"/>
    </row>
    <row r="60" spans="1:13" x14ac:dyDescent="0.25">
      <c r="A60" s="1" t="s">
        <v>87</v>
      </c>
      <c r="B60" s="1">
        <v>17493</v>
      </c>
      <c r="C60" s="1">
        <v>40229</v>
      </c>
      <c r="D60" s="1" t="s">
        <v>0</v>
      </c>
      <c r="E60" s="2">
        <v>292.24137931034483</v>
      </c>
      <c r="F60" s="1" t="s">
        <v>2</v>
      </c>
      <c r="G60" s="1" t="s">
        <v>8</v>
      </c>
      <c r="H60" s="1" t="s">
        <v>10</v>
      </c>
      <c r="M60"/>
    </row>
    <row r="61" spans="1:13" x14ac:dyDescent="0.25">
      <c r="A61" s="1" t="s">
        <v>88</v>
      </c>
      <c r="B61" s="1">
        <v>17494</v>
      </c>
      <c r="C61" s="1">
        <v>37658</v>
      </c>
      <c r="D61" s="1" t="s">
        <v>0</v>
      </c>
      <c r="E61" s="2">
        <v>263.69241901369253</v>
      </c>
      <c r="F61" s="1" t="s">
        <v>1</v>
      </c>
      <c r="G61" s="1" t="s">
        <v>10</v>
      </c>
      <c r="H61" s="1" t="s">
        <v>10</v>
      </c>
      <c r="M61"/>
    </row>
    <row r="62" spans="1:13" x14ac:dyDescent="0.25">
      <c r="A62" s="1" t="s">
        <v>89</v>
      </c>
      <c r="B62" s="1">
        <v>17502</v>
      </c>
      <c r="C62" s="1">
        <v>17696</v>
      </c>
      <c r="D62" s="1" t="s">
        <v>0</v>
      </c>
      <c r="E62" s="2">
        <v>57.074351325491079</v>
      </c>
      <c r="F62" s="1" t="s">
        <v>15</v>
      </c>
      <c r="G62" s="1" t="s">
        <v>46</v>
      </c>
      <c r="H62" s="1" t="s">
        <v>8</v>
      </c>
      <c r="M62"/>
    </row>
    <row r="63" spans="1:13" x14ac:dyDescent="0.25">
      <c r="A63" s="1" t="s">
        <v>90</v>
      </c>
      <c r="B63" s="1">
        <v>17499</v>
      </c>
      <c r="C63" s="1">
        <v>19685</v>
      </c>
      <c r="D63" s="1" t="s">
        <v>0</v>
      </c>
      <c r="E63" s="2">
        <v>59.411553762537125</v>
      </c>
      <c r="F63" s="1" t="s">
        <v>47</v>
      </c>
      <c r="G63" s="1" t="s">
        <v>46</v>
      </c>
      <c r="H63" s="1" t="s">
        <v>7</v>
      </c>
      <c r="M63"/>
    </row>
    <row r="64" spans="1:13" x14ac:dyDescent="0.25">
      <c r="A64" s="1" t="s">
        <v>91</v>
      </c>
      <c r="B64" s="1">
        <v>17503</v>
      </c>
      <c r="C64" s="1">
        <v>12384</v>
      </c>
      <c r="D64" s="1" t="s">
        <v>0</v>
      </c>
      <c r="E64" s="2">
        <v>36.561599728859512</v>
      </c>
      <c r="F64" s="1" t="s">
        <v>48</v>
      </c>
      <c r="G64" s="1" t="s">
        <v>49</v>
      </c>
      <c r="H64" s="1" t="s">
        <v>50</v>
      </c>
      <c r="M64"/>
    </row>
    <row r="65" spans="1:13" x14ac:dyDescent="0.25">
      <c r="A65" s="1" t="s">
        <v>92</v>
      </c>
      <c r="B65" s="1">
        <v>17500</v>
      </c>
      <c r="C65" s="1">
        <v>17433</v>
      </c>
      <c r="D65" s="1" t="s">
        <v>0</v>
      </c>
      <c r="E65" s="2">
        <v>52.543361042462365</v>
      </c>
      <c r="F65" s="1" t="s">
        <v>12</v>
      </c>
      <c r="G65" s="1" t="s">
        <v>51</v>
      </c>
      <c r="H65" s="1" t="s">
        <v>36</v>
      </c>
      <c r="M65"/>
    </row>
    <row r="66" spans="1:13" x14ac:dyDescent="0.25">
      <c r="A66" s="1" t="s">
        <v>93</v>
      </c>
      <c r="B66" s="1">
        <v>17499</v>
      </c>
      <c r="C66" s="1">
        <v>13594</v>
      </c>
      <c r="D66" s="1" t="s">
        <v>0</v>
      </c>
      <c r="E66" s="2">
        <v>44.857303687025052</v>
      </c>
      <c r="F66" s="1" t="s">
        <v>52</v>
      </c>
      <c r="G66" s="1" t="s">
        <v>53</v>
      </c>
      <c r="H66" s="1" t="s">
        <v>10</v>
      </c>
      <c r="M66"/>
    </row>
    <row r="67" spans="1:13" x14ac:dyDescent="0.25">
      <c r="A67" s="1" t="s">
        <v>94</v>
      </c>
      <c r="B67" s="1">
        <v>17501</v>
      </c>
      <c r="C67" s="1">
        <v>26130</v>
      </c>
      <c r="D67" s="1" t="s">
        <v>0</v>
      </c>
      <c r="E67" s="2">
        <v>76.98680974737313</v>
      </c>
      <c r="F67" s="1" t="s">
        <v>54</v>
      </c>
      <c r="G67" s="1" t="s">
        <v>22</v>
      </c>
      <c r="H67" s="1" t="s">
        <v>10</v>
      </c>
      <c r="M67"/>
    </row>
    <row r="68" spans="1:13" x14ac:dyDescent="0.25">
      <c r="A68" s="1" t="s">
        <v>95</v>
      </c>
      <c r="B68" s="1">
        <v>17500</v>
      </c>
      <c r="C68" s="1">
        <v>25398</v>
      </c>
      <c r="D68" s="1" t="s">
        <v>0</v>
      </c>
      <c r="E68" s="2">
        <v>79.719823246448144</v>
      </c>
      <c r="F68" s="1" t="s">
        <v>2</v>
      </c>
      <c r="G68" s="1" t="s">
        <v>10</v>
      </c>
      <c r="H68" s="1" t="s">
        <v>8</v>
      </c>
      <c r="M68"/>
    </row>
    <row r="69" spans="1:13" x14ac:dyDescent="0.25">
      <c r="A69" s="1" t="s">
        <v>96</v>
      </c>
      <c r="B69" s="1">
        <v>17503</v>
      </c>
      <c r="C69" s="1">
        <v>18405</v>
      </c>
      <c r="D69" s="1" t="s">
        <v>0</v>
      </c>
      <c r="E69" s="2">
        <v>66.451918201791443</v>
      </c>
      <c r="F69" s="1" t="s">
        <v>15</v>
      </c>
      <c r="G69" s="1" t="s">
        <v>55</v>
      </c>
      <c r="H69" s="1" t="s">
        <v>10</v>
      </c>
      <c r="M69"/>
    </row>
    <row r="70" spans="1:13" x14ac:dyDescent="0.25">
      <c r="A70" s="1" t="s">
        <v>97</v>
      </c>
      <c r="B70" s="1">
        <v>17715</v>
      </c>
      <c r="C70" s="1">
        <v>18417</v>
      </c>
      <c r="D70" s="1" t="s">
        <v>0</v>
      </c>
      <c r="E70" s="2">
        <v>63.734265341642804</v>
      </c>
      <c r="F70" s="1" t="s">
        <v>56</v>
      </c>
      <c r="G70" s="1" t="s">
        <v>41</v>
      </c>
      <c r="H70" s="1" t="s">
        <v>57</v>
      </c>
      <c r="M70"/>
    </row>
    <row r="71" spans="1:13" x14ac:dyDescent="0.25">
      <c r="A71" s="1" t="s">
        <v>98</v>
      </c>
      <c r="B71" s="1">
        <v>17674</v>
      </c>
      <c r="C71" s="1">
        <v>14124</v>
      </c>
      <c r="D71" s="1" t="s">
        <v>0</v>
      </c>
      <c r="E71" s="2">
        <v>41.231046119235096</v>
      </c>
      <c r="F71" s="1" t="s">
        <v>58</v>
      </c>
      <c r="G71" s="1" t="s">
        <v>24</v>
      </c>
      <c r="H71" s="1" t="s">
        <v>13</v>
      </c>
      <c r="M71"/>
    </row>
    <row r="72" spans="1:13" x14ac:dyDescent="0.25">
      <c r="A72" s="1" t="s">
        <v>99</v>
      </c>
      <c r="B72" s="1">
        <v>17880</v>
      </c>
      <c r="C72" s="1">
        <v>48351</v>
      </c>
      <c r="D72" s="1" t="s">
        <v>0</v>
      </c>
      <c r="E72" s="2">
        <v>381.8987980901158</v>
      </c>
      <c r="F72" s="1" t="s">
        <v>59</v>
      </c>
      <c r="G72" s="1" t="s">
        <v>8</v>
      </c>
      <c r="H72" s="1" t="s">
        <v>60</v>
      </c>
      <c r="M72"/>
    </row>
    <row r="73" spans="1:13" x14ac:dyDescent="0.25">
      <c r="A73" s="1" t="s">
        <v>100</v>
      </c>
      <c r="B73" s="1">
        <v>17897</v>
      </c>
      <c r="C73" s="1">
        <v>91433</v>
      </c>
      <c r="D73" s="1" t="s">
        <v>0</v>
      </c>
      <c r="E73" s="2">
        <v>829.84276147438345</v>
      </c>
      <c r="F73" s="1" t="s">
        <v>61</v>
      </c>
      <c r="G73" s="1" t="s">
        <v>8</v>
      </c>
      <c r="H73" s="1" t="s">
        <v>62</v>
      </c>
      <c r="M73"/>
    </row>
    <row r="74" spans="1:13" x14ac:dyDescent="0.25">
      <c r="A74" s="1" t="s">
        <v>101</v>
      </c>
      <c r="B74" s="1">
        <v>17859</v>
      </c>
      <c r="C74" s="1">
        <v>79891</v>
      </c>
      <c r="D74" s="1" t="s">
        <v>0</v>
      </c>
      <c r="E74" s="2">
        <v>720.25847387793226</v>
      </c>
      <c r="F74" s="1" t="s">
        <v>59</v>
      </c>
      <c r="G74" s="1" t="s">
        <v>8</v>
      </c>
      <c r="H74" s="1" t="s">
        <v>60</v>
      </c>
      <c r="M74"/>
    </row>
    <row r="75" spans="1:13" x14ac:dyDescent="0.25">
      <c r="A75" s="1" t="s">
        <v>102</v>
      </c>
      <c r="B75" s="1">
        <v>17841</v>
      </c>
      <c r="C75" s="1">
        <v>132737</v>
      </c>
      <c r="D75" s="1" t="s">
        <v>0</v>
      </c>
      <c r="E75" s="2">
        <v>1173.0888524590164</v>
      </c>
      <c r="F75" s="1" t="s">
        <v>63</v>
      </c>
      <c r="G75" s="1" t="s">
        <v>8</v>
      </c>
      <c r="H75" s="1" t="s">
        <v>64</v>
      </c>
      <c r="M75"/>
    </row>
    <row r="76" spans="1:13" x14ac:dyDescent="0.25">
      <c r="A76" s="1" t="s">
        <v>103</v>
      </c>
      <c r="B76" s="1">
        <v>17804</v>
      </c>
      <c r="C76" s="1">
        <v>147487</v>
      </c>
      <c r="D76" s="1" t="s">
        <v>0</v>
      </c>
      <c r="E76" s="2">
        <v>1336.2091967849526</v>
      </c>
      <c r="F76" s="1" t="s">
        <v>65</v>
      </c>
      <c r="G76" s="1" t="s">
        <v>8</v>
      </c>
      <c r="H76" s="1" t="s">
        <v>13</v>
      </c>
      <c r="M76"/>
    </row>
    <row r="77" spans="1:13" x14ac:dyDescent="0.25">
      <c r="A77" s="1" t="s">
        <v>104</v>
      </c>
      <c r="B77" s="1">
        <v>17790</v>
      </c>
      <c r="C77" s="1">
        <v>157600</v>
      </c>
      <c r="D77" s="1" t="s">
        <v>0</v>
      </c>
      <c r="E77" s="2">
        <v>1410.8890168970813</v>
      </c>
      <c r="F77" s="1" t="s">
        <v>66</v>
      </c>
      <c r="G77" s="1" t="s">
        <v>8</v>
      </c>
      <c r="H77" s="1" t="s">
        <v>13</v>
      </c>
      <c r="M77"/>
    </row>
    <row r="78" spans="1:13" x14ac:dyDescent="0.25">
      <c r="A78" s="1" t="s">
        <v>105</v>
      </c>
      <c r="B78" s="1">
        <v>17627</v>
      </c>
      <c r="C78" s="1">
        <v>15619</v>
      </c>
      <c r="D78" s="1" t="s">
        <v>0</v>
      </c>
      <c r="E78" s="2">
        <v>46.310029881039632</v>
      </c>
      <c r="F78" s="1" t="s">
        <v>67</v>
      </c>
      <c r="G78" s="1" t="s">
        <v>32</v>
      </c>
      <c r="H78" s="1" t="s">
        <v>14</v>
      </c>
      <c r="M78"/>
    </row>
    <row r="79" spans="1:13" x14ac:dyDescent="0.25">
      <c r="A79" s="1" t="s">
        <v>106</v>
      </c>
      <c r="B79" s="1">
        <v>17651</v>
      </c>
      <c r="C79" s="1">
        <v>16845</v>
      </c>
      <c r="D79" s="1" t="s">
        <v>0</v>
      </c>
      <c r="E79" s="2">
        <v>74.782368213116598</v>
      </c>
      <c r="F79" s="1" t="s">
        <v>66</v>
      </c>
      <c r="G79" s="1" t="s">
        <v>16</v>
      </c>
      <c r="H79" s="1" t="s">
        <v>14</v>
      </c>
      <c r="M79"/>
    </row>
    <row r="80" spans="1:13" x14ac:dyDescent="0.25">
      <c r="A80" s="1" t="s">
        <v>107</v>
      </c>
      <c r="B80" s="1">
        <v>17626</v>
      </c>
      <c r="C80" s="1">
        <v>8466</v>
      </c>
      <c r="D80" s="1" t="s">
        <v>2</v>
      </c>
      <c r="E80" s="2">
        <v>26.624592880406833</v>
      </c>
      <c r="F80" s="1" t="s">
        <v>68</v>
      </c>
      <c r="G80" s="1" t="s">
        <v>49</v>
      </c>
      <c r="H80" s="1" t="s">
        <v>13</v>
      </c>
      <c r="M80"/>
    </row>
    <row r="81" spans="1:13" x14ac:dyDescent="0.25">
      <c r="A81" s="1" t="s">
        <v>108</v>
      </c>
      <c r="B81" s="1">
        <v>17708</v>
      </c>
      <c r="C81" s="1">
        <v>31691</v>
      </c>
      <c r="D81" s="1" t="s">
        <v>0</v>
      </c>
      <c r="E81" s="2">
        <v>169.61072848423763</v>
      </c>
      <c r="F81" s="1" t="s">
        <v>69</v>
      </c>
      <c r="G81" s="1" t="s">
        <v>8</v>
      </c>
      <c r="H81" s="1" t="s">
        <v>57</v>
      </c>
      <c r="M81"/>
    </row>
    <row r="82" spans="1:13" x14ac:dyDescent="0.25">
      <c r="A82" s="1" t="s">
        <v>109</v>
      </c>
      <c r="B82" s="1">
        <v>17820</v>
      </c>
      <c r="C82" s="1">
        <v>122862</v>
      </c>
      <c r="D82" s="1" t="s">
        <v>0</v>
      </c>
      <c r="E82" s="2">
        <v>796.66688113237899</v>
      </c>
      <c r="F82" s="1" t="s">
        <v>65</v>
      </c>
      <c r="G82" s="1" t="s">
        <v>8</v>
      </c>
      <c r="H82" s="1" t="s">
        <v>70</v>
      </c>
      <c r="M82"/>
    </row>
    <row r="83" spans="1:13" x14ac:dyDescent="0.25">
      <c r="A83" s="1" t="s">
        <v>110</v>
      </c>
      <c r="B83" s="1">
        <v>17924</v>
      </c>
      <c r="C83" s="1">
        <v>31403</v>
      </c>
      <c r="D83" s="1" t="s">
        <v>2</v>
      </c>
      <c r="E83" s="2">
        <v>177.50041383876842</v>
      </c>
      <c r="F83" s="1" t="s">
        <v>71</v>
      </c>
      <c r="G83" s="1" t="s">
        <v>7</v>
      </c>
      <c r="H83" s="1" t="s">
        <v>45</v>
      </c>
      <c r="M83"/>
    </row>
    <row r="84" spans="1:13" x14ac:dyDescent="0.25">
      <c r="A84" s="1" t="s">
        <v>111</v>
      </c>
      <c r="B84" s="1">
        <v>17604</v>
      </c>
      <c r="C84" s="1">
        <v>5393</v>
      </c>
      <c r="D84" s="1" t="s">
        <v>4</v>
      </c>
      <c r="E84" s="2">
        <v>20.529166190094934</v>
      </c>
      <c r="F84" s="1" t="s">
        <v>72</v>
      </c>
      <c r="G84" s="1" t="s">
        <v>41</v>
      </c>
      <c r="H84" s="1" t="s">
        <v>73</v>
      </c>
      <c r="M84"/>
    </row>
    <row r="85" spans="1:13" x14ac:dyDescent="0.25">
      <c r="A85" s="1" t="s">
        <v>112</v>
      </c>
      <c r="B85" s="1">
        <v>17916</v>
      </c>
      <c r="C85" s="1">
        <v>456455</v>
      </c>
      <c r="D85" s="1" t="s">
        <v>0</v>
      </c>
      <c r="E85" s="2">
        <v>3841.9267645967016</v>
      </c>
      <c r="F85" s="1" t="s">
        <v>74</v>
      </c>
      <c r="G85" s="1" t="s">
        <v>8</v>
      </c>
      <c r="H85" s="1" t="s">
        <v>21</v>
      </c>
      <c r="M85"/>
    </row>
    <row r="86" spans="1:13" x14ac:dyDescent="0.25">
      <c r="A86" s="1" t="s">
        <v>113</v>
      </c>
      <c r="B86" s="1">
        <v>17969</v>
      </c>
      <c r="C86" s="1">
        <v>310444</v>
      </c>
      <c r="D86" s="1" t="s">
        <v>0</v>
      </c>
      <c r="E86" s="2">
        <v>2627.300305122852</v>
      </c>
      <c r="F86" s="1" t="s">
        <v>75</v>
      </c>
      <c r="G86" s="1" t="s">
        <v>8</v>
      </c>
      <c r="H86" s="1" t="s">
        <v>76</v>
      </c>
      <c r="M86"/>
    </row>
  </sheetData>
  <conditionalFormatting sqref="A2:A86">
    <cfRule type="duplicateValues" dxfId="8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254D98704FC94ABF06137C41609A8F" ma:contentTypeVersion="12" ma:contentTypeDescription="Create a new document." ma:contentTypeScope="" ma:versionID="8d963569bc33c036921d8df4f74de1f0">
  <xsd:schema xmlns:xsd="http://www.w3.org/2001/XMLSchema" xmlns:xs="http://www.w3.org/2001/XMLSchema" xmlns:p="http://schemas.microsoft.com/office/2006/metadata/properties" xmlns:ns3="6a36b607-5d8e-45fc-bd9f-c16662b6b48d" targetNamespace="http://schemas.microsoft.com/office/2006/metadata/properties" ma:root="true" ma:fieldsID="17462858698027aedf9f11e44e176fde" ns3:_="">
    <xsd:import namespace="6a36b607-5d8e-45fc-bd9f-c16662b6b48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36b607-5d8e-45fc-bd9f-c16662b6b4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��< ? x m l   v e r s i o n = " 1 . 0 "   e n c o d i n g = " u t f - 1 6 " ? > < D a t a M a s h u p   x m l n s = " h t t p : / / s c h e m a s . m i c r o s o f t . c o m / D a t a M a s h u p " > A A A A A M k E A A B Q S w M E F A A C A A g A 9 r W U V x o D + 5 K o A A A A + A A A A B I A H A B D b 2 5 m a W c v U G F j a 2 F n Z S 5 4 b W w g o h g A K K A U A A A A A A A A A A A A A A A A A A A A A A A A A A A A h Y 9 B D o I w F E S v Q r q n p V W J m k 9 Z 6 E 5 J T E y M 2 6 Z U a I R i a L H c z Y V H 8 g q S K O r O 5 U z e J G 8 e t z u k f V 0 F V 9 V a 3 Z g E U R y h Q B n Z 5 N o U C e r c K Z y j l M N O y L M o V D D A x i 5 7 q x N U O n d Z E u K 9 x 3 6 C m 7 Y g L I o o O W b b v S x V L U J t r B N G K v R Z 5 f 9 X i M P h J c M Z j i m e 0 Q X D 0 5 g C G W v I t P k i b D D G E Z C f E l Z d 5 b p W 8 V y E 6 w 2 Q M Q J 5 v + B P U E s D B B Q A A g A I A P a 1 l F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2 t Z R X f n / 8 0 r 8 B A A C E B w A A E w A c A E Z v c m 1 1 b G F z L 1 N l Y 3 R p b 2 4 x L m 0 g o h g A K K A U A A A A A A A A A A A A A A A A A A A A A A A A A A A A 7 V R N a 9 t A E L 0 b / B 8 G m Y I N q i B u 3 I Y G H Y L c k k I + K + c U 9 b C R R v K S 1 a y 6 H 6 a u y X / v K L Z J 2 i Z 2 a A 8 + t H v Z Z d 7 b 2 T e z j 7 G Y O 6 k J 0 u W + d 9 j t d D t 2 K g w W 0 A v e j K D Q u a + R n I X S 6 B p y T R b J e h t A D A p d t w O 8 U u 1 N j h x J 7 C w a r 2 7 0 P 0 q F U a L J t d f 7 Q f I + u 7 J o b N Z U 7 u D d M D s n H B s 5 Q 3 g N V 8 S 7 s d L N Q Z e Q 6 A Z p K i q k b I z 2 1 u k m 2 y A k y u 0 s G I T X Y 1 S y l g 5 N H B w G I S d R v i Y b H 4 T w g X J d S K r i v e F o G M K l 1 w 5 T N 1 c Y P x y j M 0 3 4 Z R A u 6 + k F F / w G Y w U c o y h Y W l v u R N w w c Y W s 4 v 1 l 6 S F c r + J H S q W 5 U M L Y 2 B n / O G U y F V R x x s m 8 w Y d 0 E y P I l t r U S 8 E t a P t P v B 8 u F s G Z q J F L c 8 w B h 9 / c X Q i L o L f u f o p f P V K O z I V P 5 N 7 u R 2 2 y e 8 4 r O L 7 k 6 A U y j x x 3 9 j F 0 8 j x 0 + h x 0 i o K 4 x f x p H F 5 L I l / f o L n H 1 1 r g B K l y 0 9 8 V p f L 7 z 6 X c D b o d S U / 2 a p s n R d M Y l l L s 2 p J r H V s c u f 8 P O H K T F c 9 L + I x l y / k D c 7 3 Y J q P h r 9 8 j q Z A z W X i h d j X F X q b p / 0 D b w U D 7 S 1 t u n X m b f P s D U E s B A i 0 A F A A C A A g A 9 r W U V x o D + 5 K o A A A A + A A A A B I A A A A A A A A A A A A A A A A A A A A A A E N v b m Z p Z y 9 Q Y W N r Y W d l L n h t b F B L A Q I t A B Q A A g A I A P a 1 l F c P y u m r p A A A A O k A A A A T A A A A A A A A A A A A A A A A A P Q A A A B b Q 2 9 u d G V u d F 9 U e X B l c 1 0 u e G 1 s U E s B A i 0 A F A A C A A g A 9 r W U V 3 5 / / N K / A Q A A h A c A A B M A A A A A A A A A A A A A A A A A 5 Q E A A E Z v c m 1 1 b G F z L 1 N l Y 3 R p b 2 4 x L m 1 Q S w U G A A A A A A M A A w D C A A A A 8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u S U A A A A A A A C X J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1 J T I w Z G 9 j d W 1 l b n R z J T I w Z n J v b S U y M G N v b n N l b n N 1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B Z G R l Z F R v R G F 0 Y U 1 v Z G V s I i B W Y W x 1 Z T 0 i b D A i I C 8 + P E V u d H J 5 I F R 5 c G U 9 I k Z p b G x D b 3 V u d C I g V m F s d W U 9 I m w z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y M F Q y M T o x N j o y N C 4 w M z M 4 M T E w W i I g L z 4 8 R W 5 0 c n k g V H l w Z T 0 i R m l s b E N v b H V t b l R 5 c G V z I i B W Y W x 1 Z T 0 i c 0 J n T U V C Q V F G Q X d Z P S I g L z 4 8 R W 5 0 c n k g V H l w Z T 0 i R m l s b E N v b H V t b k 5 h b W V z I i B W Y W x 1 Z T 0 i c 1 s m c X V v d D t O Y W 1 l J n F 1 b 3 Q 7 L C Z x d W 9 0 O y M g U 2 9 1 c m N l I F N l c X V l b m N l c y Z x d W 9 0 O y w m c X V v d D s l I E h R J n F 1 b 3 Q 7 L C Z x d W 9 0 O y U g T F E m c X V v d D s s J n F 1 b 3 Q 7 J S B N U S Z x d W 9 0 O y w m c X V v d D t N Z W F u I E N v d m V y Y W d l J n F 1 b 3 Q 7 L C Z x d W 9 0 O 1 N l c X V l b m N l I E x l b m d 0 a C Z x d W 9 0 O y w m c X V v d D t T a X p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z U g Z G 9 j d W 1 l b n R z I G Z y b 2 0 g Y 2 9 u c 2 V u c 3 V z L 0 N o Y W 5 n Z W Q g V H l w Z S 5 7 T m F t Z S w w f S Z x d W 9 0 O y w m c X V v d D t T Z W N 0 a W 9 u M S 8 z N S B k b 2 N 1 b W V u d H M g Z n J v b S B j b 2 5 z Z W 5 z d X M v Q 2 h h b m d l Z C B U e X B l L n s j I F N v d X J j Z S B T Z X F 1 Z W 5 j Z X M s M X 0 m c X V v d D s s J n F 1 b 3 Q 7 U 2 V j d G l v b j E v M z U g Z G 9 j d W 1 l b n R z I G Z y b 2 0 g Y 2 9 u c 2 V u c 3 V z L 0 N o Y W 5 n Z W Q g V H l w Z S 5 7 J S B I U S w y f S Z x d W 9 0 O y w m c X V v d D t T Z W N 0 a W 9 u M S 8 z N S B k b 2 N 1 b W V u d H M g Z n J v b S B j b 2 5 z Z W 5 z d X M v Q 2 h h b m d l Z C B U e X B l L n s l I E x R L D N 9 J n F 1 b 3 Q 7 L C Z x d W 9 0 O 1 N l Y 3 R p b 2 4 x L z M 1 I G R v Y 3 V t Z W 5 0 c y B m c m 9 t I G N v b n N l b n N 1 c y 9 D a G F u Z 2 V k I F R 5 c G U u e y U g T V E s N H 0 m c X V v d D s s J n F 1 b 3 Q 7 U 2 V j d G l v b j E v M z U g Z G 9 j d W 1 l b n R z I G Z y b 2 0 g Y 2 9 u c 2 V u c 3 V z L 0 N o Y W 5 n Z W Q g V H l w Z S 5 7 T W V h b i B D b 3 Z l c m F n Z S w 1 f S Z x d W 9 0 O y w m c X V v d D t T Z W N 0 a W 9 u M S 8 z N S B k b 2 N 1 b W V u d H M g Z n J v b S B j b 2 5 z Z W 5 z d X M v Q 2 h h b m d l Z C B U e X B l L n t T Z X F 1 Z W 5 j Z S B M Z W 5 n d G g s N n 0 m c X V v d D s s J n F 1 b 3 Q 7 U 2 V j d G l v b j E v M z U g Z G 9 j d W 1 l b n R z I G Z y b 2 0 g Y 2 9 u c 2 V u c 3 V z L 0 N o Y W 5 n Z W Q g V H l w Z S 5 7 U 2 l 6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8 z N S B k b 2 N 1 b W V u d H M g Z n J v b S B j b 2 5 z Z W 5 z d X M v Q 2 h h b m d l Z C B U e X B l L n t O Y W 1 l L D B 9 J n F 1 b 3 Q 7 L C Z x d W 9 0 O 1 N l Y 3 R p b 2 4 x L z M 1 I G R v Y 3 V t Z W 5 0 c y B m c m 9 t I G N v b n N l b n N 1 c y 9 D a G F u Z 2 V k I F R 5 c G U u e y M g U 2 9 1 c m N l I F N l c X V l b m N l c y w x f S Z x d W 9 0 O y w m c X V v d D t T Z W N 0 a W 9 u M S 8 z N S B k b 2 N 1 b W V u d H M g Z n J v b S B j b 2 5 z Z W 5 z d X M v Q 2 h h b m d l Z C B U e X B l L n s l I E h R L D J 9 J n F 1 b 3 Q 7 L C Z x d W 9 0 O 1 N l Y 3 R p b 2 4 x L z M 1 I G R v Y 3 V t Z W 5 0 c y B m c m 9 t I G N v b n N l b n N 1 c y 9 D a G F u Z 2 V k I F R 5 c G U u e y U g T F E s M 3 0 m c X V v d D s s J n F 1 b 3 Q 7 U 2 V j d G l v b j E v M z U g Z G 9 j d W 1 l b n R z I G Z y b 2 0 g Y 2 9 u c 2 V u c 3 V z L 0 N o Y W 5 n Z W Q g V H l w Z S 5 7 J S B N U S w 0 f S Z x d W 9 0 O y w m c X V v d D t T Z W N 0 a W 9 u M S 8 z N S B k b 2 N 1 b W V u d H M g Z n J v b S B j b 2 5 z Z W 5 z d X M v Q 2 h h b m d l Z C B U e X B l L n t N Z W F u I E N v d m V y Y W d l L D V 9 J n F 1 b 3 Q 7 L C Z x d W 9 0 O 1 N l Y 3 R p b 2 4 x L z M 1 I G R v Y 3 V t Z W 5 0 c y B m c m 9 t I G N v b n N l b n N 1 c y 9 D a G F u Z 2 V k I F R 5 c G U u e 1 N l c X V l b m N l I E x l b m d 0 a C w 2 f S Z x d W 9 0 O y w m c X V v d D t T Z W N 0 a W 9 u M S 8 z N S B k b 2 N 1 b W V u d H M g Z n J v b S B j b 2 5 z Z W 5 z d X M v Q 2 h h b m d l Z C B U e X B l L n t T a X p l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z N S U y M G R v Y 3 V t Z W 5 0 c y U y M G Z y b 2 0 l M j B j b 2 5 z Z W 5 z d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z U l M j B k b 2 N 1 b W V u d H M l M j B m c m 9 t J T I w Y 2 9 u c 2 V u c 3 V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1 J T I w Z G 9 j d W 1 l b n R z J T I w Z n J v b S U y M G N v b n N l b n N 1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1 J T I w Z G 9 j d W 1 l b n R z J T I w Z n J v b S U y M G F w c H J v d m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j b 3 Z l c n l U Y X J n Z X R T a G V l d C I g V m F s d W U 9 I n N T a G V l d D Q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F k Z G V k V G 9 E Y X R h T W 9 k Z W w i I F Z h b H V l P S J s M C I g L z 4 8 R W 5 0 c n k g V H l w Z T 0 i R m l s b E N v d W 5 0 I i B W Y W x 1 Z T 0 i b D M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I w V D I x O j I z O j A 2 L j Y 0 M D M 4 N D V a I i A v P j x F b n R y e S B U e X B l P S J G a W x s Q 2 9 s d W 1 u V H l w Z X M i I F Z h b H V l P S J z Q m d N R U J R P T 0 i I C 8 + P E V u d H J 5 I F R 5 c G U 9 I k Z p b G x D b 2 x 1 b W 5 O Y W 1 l c y I g V m F s d W U 9 I n N b J n F 1 b 3 Q 7 T m F t Z S Z x d W 9 0 O y w m c X V v d D s j I F N l c X V l b m N l c y Z x d W 9 0 O y w m c X V v d D s l I E 9 m I F J l Z i B T Z X E m c X V v d D s s J n F 1 b 3 Q 7 T W V h b i B D b 3 Z l c m F n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M 1 I G R v Y 3 V t Z W 5 0 c y B m c m 9 t I G F w c H J v d m V k L 0 N o Y W 5 n Z W Q g V H l w Z S 5 7 T m F t Z S w w f S Z x d W 9 0 O y w m c X V v d D t T Z W N 0 a W 9 u M S 8 z N S B k b 2 N 1 b W V u d H M g Z n J v b S B h c H B y b 3 Z l Z C 9 D a G F u Z 2 V k I F R 5 c G U u e y M g U 2 V x d W V u Y 2 V z L D F 9 J n F 1 b 3 Q 7 L C Z x d W 9 0 O 1 N l Y 3 R p b 2 4 x L z M 1 I G R v Y 3 V t Z W 5 0 c y B m c m 9 t I G F w c H J v d m V k L 0 N o Y W 5 n Z W Q g V H l w Z S 5 7 J S B P Z i B S Z W Y g U 2 V x L D J 9 J n F 1 b 3 Q 7 L C Z x d W 9 0 O 1 N l Y 3 R p b 2 4 x L z M 1 I G R v Y 3 V t Z W 5 0 c y B m c m 9 t I G F w c H J v d m V k L 0 N o Y W 5 n Z W Q g V H l w Z S 5 7 T W V h b i B D b 3 Z l c m F n Z S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8 z N S B k b 2 N 1 b W V u d H M g Z n J v b S B h c H B y b 3 Z l Z C 9 D a G F u Z 2 V k I F R 5 c G U u e 0 5 h b W U s M H 0 m c X V v d D s s J n F 1 b 3 Q 7 U 2 V j d G l v b j E v M z U g Z G 9 j d W 1 l b n R z I G Z y b 2 0 g Y X B w c m 9 2 Z W Q v Q 2 h h b m d l Z C B U e X B l L n s j I F N l c X V l b m N l c y w x f S Z x d W 9 0 O y w m c X V v d D t T Z W N 0 a W 9 u M S 8 z N S B k b 2 N 1 b W V u d H M g Z n J v b S B h c H B y b 3 Z l Z C 9 D a G F u Z 2 V k I F R 5 c G U u e y U g T 2 Y g U m V m I F N l c S w y f S Z x d W 9 0 O y w m c X V v d D t T Z W N 0 a W 9 u M S 8 z N S B k b 2 N 1 b W V u d H M g Z n J v b S B h c H B y b 3 Z l Z C 9 D a G F u Z 2 V k I F R 5 c G U u e 0 1 l Y W 4 g Q 2 9 2 Z X J h Z 2 U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M 1 J T I w Z G 9 j d W 1 l b n R z J T I w Z n J v b S U y M G F w c H J v d m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1 J T I w Z G 9 j d W 1 l b n R z J T I w Z n J v b S U y M G F w c H J v d m V k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1 J T I w Z G 9 j d W 1 l b n R z J T I w Z n J v b S U y M G F w c H J v d m V k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I l M j B k b 2 N 1 b W V u d H M l M j B m c m 9 t J T I w a W 5 k a X Z p Z H V h b C U y M G N v b n N l b n N 1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8 1 M l 9 k b 2 N 1 b W V u d H N f Z n J v b V 9 p b m R p d m l k d W F s X 2 N v b n N l b n N 1 c y I g L z 4 8 R W 5 0 c n k g V H l w Z T 0 i R m l s b G V k Q 2 9 t c G x l d G V S Z X N 1 b H R U b 1 d v c m t z a G V l d C I g V m F s d W U 9 I m w x I i A v P j x F b n R y e S B U e X B l P S J S Z W N v d m V y e V R h c m d l d F N o Z W V 0 I i B W Y W x 1 Z T 0 i c 1 N o Z W V 0 N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Q W R k Z W R U b 0 R h d G F N b 2 R l b C I g V m F s d W U 9 I m w w I i A v P j x F b n R y e S B U e X B l P S J G a W x s Q 2 9 1 b n Q i I F Z h b H V l P S J s N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j B U M j E 6 M j c 6 M j E u N z k w N z M 1 N 1 o i I C 8 + P E V u d H J 5 I F R 5 c G U 9 I k Z p b G x D b 2 x 1 b W 5 U e X B l c y I g V m F s d W U 9 I n N C Z 0 1 F Q k F R R U J R T T 0 i I C 8 + P E V u d H J 5 I F R 5 c G U 9 I k Z p b G x D b 2 x 1 b W 5 O Y W 1 l c y I g V m F s d W U 9 I n N b J n F 1 b 3 Q 7 T m F t Z S Z x d W 9 0 O y w m c X V v d D s j I F N v d X J j Z S B T Z X F 1 Z W 5 j Z X M m c X V v d D s s J n F 1 b 3 Q 7 J S B I U S Z x d W 9 0 O y w m c X V v d D s l I E x R J n F 1 b 3 Q 7 L C Z x d W 9 0 O y U g T V E m c X V v d D s s J n F 1 b 3 Q 7 J S B P Z i B S Z W Y g U 2 V x J n F 1 b 3 Q 7 L C Z x d W 9 0 O 0 1 l Y W 4 g Q 2 9 2 Z X J h Z 2 U m c X V v d D s s J n F 1 b 3 Q 7 U 2 V x d W V u Y 2 U g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N T I g Z G 9 j d W 1 l b n R z I G Z y b 2 0 g a W 5 k a X Z p Z H V h b C B j b 2 5 z Z W 5 z d X M v Q 2 h h b m d l Z C B U e X B l L n t O Y W 1 l L D B 9 J n F 1 b 3 Q 7 L C Z x d W 9 0 O 1 N l Y 3 R p b 2 4 x L z U y I G R v Y 3 V t Z W 5 0 c y B m c m 9 t I G l u Z G l 2 a W R 1 Y W w g Y 2 9 u c 2 V u c 3 V z L 0 N o Y W 5 n Z W Q g V H l w Z S 5 7 I y B T b 3 V y Y 2 U g U 2 V x d W V u Y 2 V z L D F 9 J n F 1 b 3 Q 7 L C Z x d W 9 0 O 1 N l Y 3 R p b 2 4 x L z U y I G R v Y 3 V t Z W 5 0 c y B m c m 9 t I G l u Z G l 2 a W R 1 Y W w g Y 2 9 u c 2 V u c 3 V z L 0 N o Y W 5 n Z W Q g V H l w Z S 5 7 J S B I U S w y f S Z x d W 9 0 O y w m c X V v d D t T Z W N 0 a W 9 u M S 8 1 M i B k b 2 N 1 b W V u d H M g Z n J v b S B p b m R p d m l k d W F s I G N v b n N l b n N 1 c y 9 D a G F u Z 2 V k I F R 5 c G U u e y U g T F E s M 3 0 m c X V v d D s s J n F 1 b 3 Q 7 U 2 V j d G l v b j E v N T I g Z G 9 j d W 1 l b n R z I G Z y b 2 0 g a W 5 k a X Z p Z H V h b C B j b 2 5 z Z W 5 z d X M v Q 2 h h b m d l Z C B U e X B l L n s l I E 1 R L D R 9 J n F 1 b 3 Q 7 L C Z x d W 9 0 O 1 N l Y 3 R p b 2 4 x L z U y I G R v Y 3 V t Z W 5 0 c y B m c m 9 t I G l u Z G l 2 a W R 1 Y W w g Y 2 9 u c 2 V u c 3 V z L 0 N o Y W 5 n Z W Q g V H l w Z S 5 7 J S B P Z i B S Z W Y g U 2 V x L D V 9 J n F 1 b 3 Q 7 L C Z x d W 9 0 O 1 N l Y 3 R p b 2 4 x L z U y I G R v Y 3 V t Z W 5 0 c y B m c m 9 t I G l u Z G l 2 a W R 1 Y W w g Y 2 9 u c 2 V u c 3 V z L 0 N o Y W 5 n Z W Q g V H l w Z S 5 7 T W V h b i B D b 3 Z l c m F n Z S w 2 f S Z x d W 9 0 O y w m c X V v d D t T Z W N 0 a W 9 u M S 8 1 M i B k b 2 N 1 b W V u d H M g Z n J v b S B p b m R p d m l k d W F s I G N v b n N l b n N 1 c y 9 D a G F u Z 2 V k I F R 5 c G U u e 1 N l c X V l b m N l I E x l b m d 0 a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8 1 M i B k b 2 N 1 b W V u d H M g Z n J v b S B p b m R p d m l k d W F s I G N v b n N l b n N 1 c y 9 D a G F u Z 2 V k I F R 5 c G U u e 0 5 h b W U s M H 0 m c X V v d D s s J n F 1 b 3 Q 7 U 2 V j d G l v b j E v N T I g Z G 9 j d W 1 l b n R z I G Z y b 2 0 g a W 5 k a X Z p Z H V h b C B j b 2 5 z Z W 5 z d X M v Q 2 h h b m d l Z C B U e X B l L n s j I F N v d X J j Z S B T Z X F 1 Z W 5 j Z X M s M X 0 m c X V v d D s s J n F 1 b 3 Q 7 U 2 V j d G l v b j E v N T I g Z G 9 j d W 1 l b n R z I G Z y b 2 0 g a W 5 k a X Z p Z H V h b C B j b 2 5 z Z W 5 z d X M v Q 2 h h b m d l Z C B U e X B l L n s l I E h R L D J 9 J n F 1 b 3 Q 7 L C Z x d W 9 0 O 1 N l Y 3 R p b 2 4 x L z U y I G R v Y 3 V t Z W 5 0 c y B m c m 9 t I G l u Z G l 2 a W R 1 Y W w g Y 2 9 u c 2 V u c 3 V z L 0 N o Y W 5 n Z W Q g V H l w Z S 5 7 J S B M U S w z f S Z x d W 9 0 O y w m c X V v d D t T Z W N 0 a W 9 u M S 8 1 M i B k b 2 N 1 b W V u d H M g Z n J v b S B p b m R p d m l k d W F s I G N v b n N l b n N 1 c y 9 D a G F u Z 2 V k I F R 5 c G U u e y U g T V E s N H 0 m c X V v d D s s J n F 1 b 3 Q 7 U 2 V j d G l v b j E v N T I g Z G 9 j d W 1 l b n R z I G Z y b 2 0 g a W 5 k a X Z p Z H V h b C B j b 2 5 z Z W 5 z d X M v Q 2 h h b m d l Z C B U e X B l L n s l I E 9 m I F J l Z i B T Z X E s N X 0 m c X V v d D s s J n F 1 b 3 Q 7 U 2 V j d G l v b j E v N T I g Z G 9 j d W 1 l b n R z I G Z y b 2 0 g a W 5 k a X Z p Z H V h b C B j b 2 5 z Z W 5 z d X M v Q 2 h h b m d l Z C B U e X B l L n t N Z W F u I E N v d m V y Y W d l L D Z 9 J n F 1 b 3 Q 7 L C Z x d W 9 0 O 1 N l Y 3 R p b 2 4 x L z U y I G R v Y 3 V t Z W 5 0 c y B m c m 9 t I G l u Z G l 2 a W R 1 Y W w g Y 2 9 u c 2 V u c 3 V z L 0 N o Y W 5 n Z W Q g V H l w Z S 5 7 U 2 V x d W V u Y 2 U g T G V u Z 3 R o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1 M i U y M G R v Y 3 V t Z W 5 0 c y U y M G Z y b 2 0 l M j B p b m R p d m l k d W F s J T I w Y 2 9 u c 2 V u c 3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U y J T I w Z G 9 j d W 1 l b n R z J T I w Z n J v b S U y M G l u Z G l 2 a W R 1 Y W w l M j B j b 2 5 z Z W 5 z d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T I l M j B k b 2 N 1 b W V u d H M l M j B m c m 9 t J T I w a W 5 k a X Z p Z H V h b C U y M G N v b n N l b n N 1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9 j X p d 3 C Y t R o p H A w S n Z 4 N 4 A A A A A A I A A A A A A A N m A A D A A A A A E A A A A O I l t h U h D O l Q L x 4 J t f d T c S E A A A A A B I A A A K A A A A A Q A A A A R c t Z 0 o b A D q L d 6 n f Y x j 0 W U F A A A A D Y e F G t 9 s + m J w J 7 9 X h t H c 7 9 / u a B Y k d O r f B n I K 6 Y j r j p c m 5 m e a e 2 A l T T L x O 4 1 O q D o I 1 v l n J s m 9 x F e o 8 n 3 x / P v 4 b W 8 X H K b i 1 O u j W G s E D N z M s O Q B Q A A A D b Y u b I f R d 8 j P N e n o 8 D c P p m F j W k H g = =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E5AFA30-0A72-4139-8A29-E15BA74B17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36b607-5d8e-45fc-bd9f-c16662b6b4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E161E20-E8FA-4430-BD35-01D00DF0794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0FB4658-55E4-42C6-8C2E-255F92F3B7A0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C9C66EDE-EB79-4EDE-BCDB-52A35E307E19}">
  <ds:schemaRefs>
    <ds:schemaRef ds:uri="http://schemas.microsoft.com/office/2006/metadata/properties"/>
    <ds:schemaRef ds:uri="http://purl.org/dc/terms/"/>
    <ds:schemaRef ds:uri="6a36b607-5d8e-45fc-bd9f-c16662b6b48d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s Lind Nielsen</dc:creator>
  <cp:lastModifiedBy>Tejs Lind Nielsen</cp:lastModifiedBy>
  <dcterms:created xsi:type="dcterms:W3CDTF">2023-12-11T09:39:49Z</dcterms:created>
  <dcterms:modified xsi:type="dcterms:W3CDTF">2023-12-20T22:09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254D98704FC94ABF06137C41609A8F</vt:lpwstr>
  </property>
</Properties>
</file>